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workdir_806\施莽老师合作课题\000-Phylum论文撰写\00-draft\202408015_MBE_1反\mbe修改\mbe修改\20240908_Ed_孙_返\Re_ VirID revised manuscript_子玥改\VirID-0908\VirID-0908\Supplementary Table_new\"/>
    </mc:Choice>
  </mc:AlternateContent>
  <xr:revisionPtr revIDLastSave="0" documentId="13_ncr:1_{87D98EEB-D881-4251-B005-FDD51417C8BB}" xr6:coauthVersionLast="47" xr6:coauthVersionMax="47" xr10:uidLastSave="{00000000-0000-0000-0000-000000000000}"/>
  <bookViews>
    <workbookView xWindow="1663" yWindow="1526" windowWidth="18506" windowHeight="10783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07" uniqueCount="416">
  <si>
    <t>qseqid</t>
  </si>
  <si>
    <t>qlen</t>
  </si>
  <si>
    <t>Longest_aa_length</t>
  </si>
  <si>
    <t>Superclade-taxon</t>
  </si>
  <si>
    <t>Realm</t>
  </si>
  <si>
    <t>Kingdom</t>
  </si>
  <si>
    <t>Phylum</t>
  </si>
  <si>
    <t>Subphylum</t>
  </si>
  <si>
    <t>Class</t>
  </si>
  <si>
    <t>Order</t>
  </si>
  <si>
    <t>Suborder</t>
  </si>
  <si>
    <t>Family</t>
  </si>
  <si>
    <t>Subfamily</t>
  </si>
  <si>
    <t>Genus</t>
  </si>
  <si>
    <t>Species</t>
  </si>
  <si>
    <t>RdRP_Species</t>
  </si>
  <si>
    <t>Virus_Type</t>
  </si>
  <si>
    <t>Human</t>
  </si>
  <si>
    <t>Vertebrates</t>
  </si>
  <si>
    <t>Plant</t>
  </si>
  <si>
    <t>AAI</t>
  </si>
  <si>
    <t>Pathogenicity_VIRUS_FAMILY</t>
  </si>
  <si>
    <t>MAX_identity</t>
  </si>
  <si>
    <t>MAX_ref_id</t>
  </si>
  <si>
    <t>SRR22936808__k141_167276_flag_0_multi_654.0000_len_7228</t>
  </si>
  <si>
    <t>Astro-Poty</t>
  </si>
  <si>
    <t>Astroviridae_Mamastrovirus</t>
  </si>
  <si>
    <t>Riboviria</t>
  </si>
  <si>
    <t>Orthornavirae</t>
  </si>
  <si>
    <t>Pisuviricota</t>
  </si>
  <si>
    <t>Stelpaviricetes</t>
  </si>
  <si>
    <t>Stellavirales</t>
  </si>
  <si>
    <t>Astroviridae</t>
  </si>
  <si>
    <t>Mamastrovirus</t>
  </si>
  <si>
    <t>noval</t>
  </si>
  <si>
    <t>YP_009664783.1_Bat_astrovirus_Tm_Guangxi_LD77_2007_470</t>
  </si>
  <si>
    <t>SRR22936710__k141_139288_flag_1_multi_992.0199_len_7020</t>
  </si>
  <si>
    <t>NC_015935_Mouse_astrovirus</t>
  </si>
  <si>
    <t>SRR22936797__k141_354082_flag_1_multi_15.0000_len_6526</t>
  </si>
  <si>
    <t>SRR22936808__k141_6006_flag_1_multi_24.0000_len_6510</t>
  </si>
  <si>
    <t>SRR22936735__k141_171738_flag_1_multi_39.0000_len_2800</t>
  </si>
  <si>
    <t>Birna-Permutotetra</t>
  </si>
  <si>
    <t>Birnaviridae</t>
  </si>
  <si>
    <t>Avibirnavirus</t>
  </si>
  <si>
    <t>birna-like_NP_690839.1_Infectious_bursal_disease_virus</t>
  </si>
  <si>
    <t>SRR22936488__k141_143559_flag_1_multi_603.7395_len_7197</t>
  </si>
  <si>
    <t>Cysto</t>
  </si>
  <si>
    <t>Cystoviridae</t>
  </si>
  <si>
    <t>Duplornaviricota</t>
  </si>
  <si>
    <t>Vidaverviricetes</t>
  </si>
  <si>
    <t>Mindivirales</t>
  </si>
  <si>
    <t>Cystovirus</t>
  </si>
  <si>
    <t>SRR22936488__k141_160663_flag_1_multi_1069.0000_len_6736</t>
  </si>
  <si>
    <t>SRR22936488__k141_97885_flag_0_multi_375.1375_len_3529</t>
  </si>
  <si>
    <t>SRR22936488__k141_170198_flag_0_multi_26.7636_len_2561</t>
  </si>
  <si>
    <t>SRR22936651__k141_67558_flag_1_multi_249.0000_len_12495</t>
  </si>
  <si>
    <t>Flavi</t>
  </si>
  <si>
    <t>Pestivirus</t>
  </si>
  <si>
    <t>Kitrinoviricota</t>
  </si>
  <si>
    <t>Flasuviricetes</t>
  </si>
  <si>
    <t>Amarillovirales</t>
  </si>
  <si>
    <t>Flaviviridae</t>
  </si>
  <si>
    <t>Pangolin pestivirus</t>
  </si>
  <si>
    <t>known</t>
  </si>
  <si>
    <t>NP_777506.1_Classical_swine_fever_virus</t>
  </si>
  <si>
    <t>SRR22936543__k141_120566_flag_1_multi_200.0000_len_12477</t>
  </si>
  <si>
    <t>SRR22936497__k141_136509_flag_1_multi_6.0000_len_5355</t>
  </si>
  <si>
    <t>Hepacivirus</t>
  </si>
  <si>
    <t>Rhizomys pruinosus hepacivirus</t>
  </si>
  <si>
    <t>UVC43321.1_Rhizomys_pruinosus_hepacivirus_Rhizomys_pruinosus_2779</t>
  </si>
  <si>
    <t>SRR22936823__k141_95124_flag_1_multi_5.0000_len_3086</t>
  </si>
  <si>
    <t>UOL48898.1_Longquan_Rhinolophus_pusillus_hepacivirus_1_Rhinolophus_pusillus_3002</t>
  </si>
  <si>
    <t>SRR22936703__k141_765644_flag_1_multi_4.0000_len_2043</t>
  </si>
  <si>
    <t>Pegivirus</t>
  </si>
  <si>
    <t>QUE43477.1_Goose_pegivirus_1_Anser_cygnoides_3430</t>
  </si>
  <si>
    <t>ADK12629_GB_virus_D</t>
  </si>
  <si>
    <t>SRR22936541__k141_275634_flag_1_multi_5.0000_len_1478</t>
  </si>
  <si>
    <t>SRR22936541__k141_76580_flag_1_multi_5.0000_len_928</t>
  </si>
  <si>
    <t>Pestivirus P142T/pangolin/2018</t>
  </si>
  <si>
    <t>YP_009109567_Norway_rat_pestivirus</t>
  </si>
  <si>
    <t>NC_001461_PestiV1gp1</t>
  </si>
  <si>
    <t>SRR22936578__k141_197575_flag_1_multi_28.0000_len_7834</t>
  </si>
  <si>
    <t>Hepe-Virga</t>
  </si>
  <si>
    <t>Alsuviricetes</t>
  </si>
  <si>
    <t>QTM27262_Hubei_virga-like_virus_7</t>
  </si>
  <si>
    <t>QRG34866.1_Hibiscus_yellow_blotch_virus_Hibiscus_rosa-sinensis_2606</t>
  </si>
  <si>
    <t>SRR22936818__k141_48063_flag_1_multi_192.0000_len_6668</t>
  </si>
  <si>
    <t>UUA80621.1_Likani_virus_1718</t>
  </si>
  <si>
    <t>Hepeviridae</t>
  </si>
  <si>
    <t>hepe_YP_004464917_Cutthroat_trout_virus</t>
  </si>
  <si>
    <t>SRR22936818__k141_38682_flag_1_multi_5.0000_len_1046</t>
  </si>
  <si>
    <t>Tymoviridae</t>
  </si>
  <si>
    <t>Tymovirales</t>
  </si>
  <si>
    <t>Hubei macula-like virus 3</t>
  </si>
  <si>
    <t>spider129741_Hubei_macula-like_virus_3</t>
  </si>
  <si>
    <t>QOQ52503.1_Citrus_virus_C_Citrus_2069</t>
  </si>
  <si>
    <t>SRR22936818__k141_210077_flag_1_multi_41.0000_len_2180</t>
  </si>
  <si>
    <t>na-daxi</t>
  </si>
  <si>
    <t>na-daxi-like</t>
  </si>
  <si>
    <t>SRR22936578__k141_289963_flag_1_multi_40.9368_len_2039</t>
  </si>
  <si>
    <t>na-daxi-like-quenyaviruses_QFR59041.1_Nai_virus</t>
  </si>
  <si>
    <t>SRR22936840__k141_115256_flag_1_multi_31.0000_len_3170</t>
  </si>
  <si>
    <t>Narna-Levi</t>
  </si>
  <si>
    <t>Narnaviridae</t>
  </si>
  <si>
    <t>Lenarviricota</t>
  </si>
  <si>
    <t>Amabiliviricetes</t>
  </si>
  <si>
    <t>Wolframvirales</t>
  </si>
  <si>
    <t>SCJXSX34167_Beihai_narna-like_virus_21</t>
  </si>
  <si>
    <t>Ourmiavirus</t>
  </si>
  <si>
    <t>YP_002019754_Epirus_cherry_virus</t>
  </si>
  <si>
    <t>SRR22936824__k141_193327_flag_1_multi_13.0000_len_3026</t>
  </si>
  <si>
    <t>YP_002019757_Ourmia_melon_virus</t>
  </si>
  <si>
    <t>SRR22936578__k141_147504_flag_1_multi_13.0000_len_2894</t>
  </si>
  <si>
    <t>YP_003104770_Cassava_virus_C</t>
  </si>
  <si>
    <t>SRR22936735__k141_58558_flag_1_multi_49.0000_len_2883</t>
  </si>
  <si>
    <t>Mitoviridae</t>
  </si>
  <si>
    <t>Howeltoviricetes</t>
  </si>
  <si>
    <t>Cryppavirales</t>
  </si>
  <si>
    <t>SRR22936488__k141_173042_flag_1_multi_5.0000_len_1991</t>
  </si>
  <si>
    <t>SCM50734_Hubei_narna-like_virus_24</t>
  </si>
  <si>
    <t>SRR22936735__k141_214190_flag_1_multi_5.0000_len_1706</t>
  </si>
  <si>
    <t>SRR22936735__k141_216452_flag_1_multi_3.0000_len_859</t>
  </si>
  <si>
    <t>SRR22936824__k141_222909_flag_1_multi_3.0000_len_845</t>
  </si>
  <si>
    <t>AEM89291_Phytophthora_infestans_RNA_virus_4</t>
  </si>
  <si>
    <t>SRR22936488__k141_50923_flag_1_multi_65.0000_len_7049</t>
  </si>
  <si>
    <t>Negative_Bunya-Arena</t>
  </si>
  <si>
    <t>Arenaviridae</t>
  </si>
  <si>
    <t>Negarnaviricota</t>
  </si>
  <si>
    <t>Polyploviricotina</t>
  </si>
  <si>
    <t>Ellioviricetes</t>
  </si>
  <si>
    <t>Bunyavirales</t>
  </si>
  <si>
    <t>Mammarenavirus</t>
  </si>
  <si>
    <t>YP_001911120_Whitewater_Arroyo_mammarenavirus</t>
  </si>
  <si>
    <t>SRR22936488__k141_63258_flag_0_multi_51.8332_len_6868</t>
  </si>
  <si>
    <t>YP_001911118_Tamiami_mammarenavirus</t>
  </si>
  <si>
    <t>SRR22936488__k141_213590_flag_0_multi_54.8232_len_6860</t>
  </si>
  <si>
    <t>SRR22936735__k141_195073_flag_1_multi_14.0000_len_6752</t>
  </si>
  <si>
    <t>Phenuiviridae</t>
  </si>
  <si>
    <t>NP_058528_Rice_grassy_stunt_virus</t>
  </si>
  <si>
    <t>SRR22936797__k141_106924_flag_1_multi_21.0000_len_6020</t>
  </si>
  <si>
    <t>SRR22936808__k141_102954_flag_1_multi_14.0000_len_5979</t>
  </si>
  <si>
    <t>Phenuiviridae_Phlebovirus</t>
  </si>
  <si>
    <t>QNJ99604.1_Bogoria_virus_Phlebotominae_2092</t>
  </si>
  <si>
    <t>SRR22936476__k141_135705_flag_1_multi_8.0000_len_5555</t>
  </si>
  <si>
    <t>Hantaviridae</t>
  </si>
  <si>
    <t>Mammantavirinae</t>
  </si>
  <si>
    <t>Orthohantavirus</t>
  </si>
  <si>
    <t>Wufeng Niviventer niviventer orthohantavirus 1</t>
  </si>
  <si>
    <t>ABJ74147_Hantaan_hantavirus</t>
  </si>
  <si>
    <t>SRR22936701__k141_200185_flag_1_multi_13.0000_len_2259</t>
  </si>
  <si>
    <t>Negative_Orthomyxo</t>
  </si>
  <si>
    <t>Influenzavirus</t>
  </si>
  <si>
    <t>Insthoviricetes</t>
  </si>
  <si>
    <t>Articulavirales</t>
  </si>
  <si>
    <t>Orthomyxoviridae</t>
  </si>
  <si>
    <t>Alphainfluenzavirus</t>
  </si>
  <si>
    <t>Influenza A virus</t>
  </si>
  <si>
    <t>ACF33769_Influenza_A_virus_H3N8_bird</t>
  </si>
  <si>
    <t>SRR22936710__k141_52424_flag_1_multi_5.0000_len_2297</t>
  </si>
  <si>
    <t>SRR22936420__k141_62829_flag_1_multi_49.0000_len_30318</t>
  </si>
  <si>
    <t>Nido</t>
  </si>
  <si>
    <t>Coronaviridae</t>
  </si>
  <si>
    <t>Pisoniviricetes</t>
  </si>
  <si>
    <t>Nidovirales</t>
  </si>
  <si>
    <t>Cornidovirineae</t>
  </si>
  <si>
    <t>Orthocoronavirinae</t>
  </si>
  <si>
    <t>Betacoronavirus</t>
  </si>
  <si>
    <t>Pangolin coronavirus HKU4/P251T/pangolin/2018</t>
  </si>
  <si>
    <t>NC_019843_Middle_East_respiratory_syndrome_coronavirus</t>
  </si>
  <si>
    <t>SRR22936578__k141_277036_flag_1_multi_312.5486_len_29859</t>
  </si>
  <si>
    <t>Severe acute respiratory syndrome-related coronavirus</t>
  </si>
  <si>
    <t>NC_004718_SARS_coronavirus</t>
  </si>
  <si>
    <t>SRR22936797__k141_282512_flag_0_multi_3173.2180_len_20428</t>
  </si>
  <si>
    <t>Alphacoronavirus</t>
  </si>
  <si>
    <t>NC_003436_Porcine_epidemic_diarrhea_virus</t>
  </si>
  <si>
    <t>SRR22936497__k141_70393_flag_1_multi_35.9989_len_32975</t>
  </si>
  <si>
    <t>Bamboo rat coronavirus</t>
  </si>
  <si>
    <t>NC_006577_Human_coronavirus_HKU1</t>
  </si>
  <si>
    <t>SRR22936488__k141_131320_flag_1_multi_1838.3618_len_32526</t>
  </si>
  <si>
    <t>YP_009755832.1_Rodent_coronavirus_7128</t>
  </si>
  <si>
    <t>SRR22936824__k141_101227_flag_0_multi_11598.4037_len_16863</t>
  </si>
  <si>
    <t>Sarbecovirus sp.</t>
  </si>
  <si>
    <t>SRR22936497__k141_68257_flag_1_multi_409.0686_len_13812</t>
  </si>
  <si>
    <t>Arteriviridae</t>
  </si>
  <si>
    <t>Arnidovirineae</t>
  </si>
  <si>
    <t>Variarterivirinae</t>
  </si>
  <si>
    <t>Gammaarterivirus</t>
  </si>
  <si>
    <t>NC_001639_Lactate_dehydrogenase-elevating_virus</t>
  </si>
  <si>
    <t>SRR22936541__k141_222251_flag_1_multi_5.0000_len_3416</t>
  </si>
  <si>
    <t>SRR22936808__k141_172867_flag_1_multi_5.0000_len_2199</t>
  </si>
  <si>
    <t>Jingmen Myotis ricketti alphacoronavirus 1</t>
  </si>
  <si>
    <t>SRR22936541__k141_17630_flag_1_multi_6.0000_len_1830</t>
  </si>
  <si>
    <t>SRR22936541__k141_56911_flag_1_multi_5.0000_len_1665</t>
  </si>
  <si>
    <t>Pangolin coronavirus</t>
  </si>
  <si>
    <t>SRR22936808__k141_171759_flag_1_multi_4.0000_len_1545</t>
  </si>
  <si>
    <t>SRR22936541__k141_56664_flag_1_multi_4.0000_len_1490</t>
  </si>
  <si>
    <t>SRR22936808__k141_53811_flag_1_multi_4.0000_len_1340</t>
  </si>
  <si>
    <t>SRR22936818__k141_108474_flag_1_multi_9.0000_len_2323</t>
  </si>
  <si>
    <t>Partiti-Picobirna</t>
  </si>
  <si>
    <t>Partitiviridae</t>
  </si>
  <si>
    <t>Duplopiviricetes</t>
  </si>
  <si>
    <t>Durnavirales</t>
  </si>
  <si>
    <t>Sichuan mosquito associated partitivirus</t>
  </si>
  <si>
    <t>WHYY17134_Hubei_partiti-like_virus_24</t>
  </si>
  <si>
    <t>YP_003104768_Primula_malacoides_virus_China-Mar2007</t>
  </si>
  <si>
    <t>SRR22936818__k141_216213_flag_1_multi_17.0000_len_2828</t>
  </si>
  <si>
    <t>Partitiviridae_Deltapartitivirus</t>
  </si>
  <si>
    <t>UQZ09562.1_Freshwater_macrophyte_associated_partiti-like_virus_2_478</t>
  </si>
  <si>
    <t>SRR22936735__k141_164817_flag_1_multi_7.0000_len_1836</t>
  </si>
  <si>
    <t>QLC36809.1_Sarcosphaera_coronaria_partitivirus_Sarcosphaera_coronaria_634</t>
  </si>
  <si>
    <t>YP_656506_CJLX6222_Raphanus_sativus_cryptic_virus_1</t>
  </si>
  <si>
    <t>SRR22936735__k141_70365_flag_1_multi_239.0000_len_1460</t>
  </si>
  <si>
    <t>WLJQ102434_Wenling_partiti-like_virus_2</t>
  </si>
  <si>
    <t>YP_001686783_Raphanus_sativus_cryptic_virus_2</t>
  </si>
  <si>
    <t>SRR22936818__k141_184131_flag_1_multi_41.0000_len_1455</t>
  </si>
  <si>
    <t>insectZJ79891_mosZJ25114_Shuangao_partiti-like_virus_1</t>
  </si>
  <si>
    <t>UTH79014.1_Vitis_cryptic_virus_478</t>
  </si>
  <si>
    <t>SRR22936735__k141_234650_flag_1_multi_18.0000_len_1449</t>
  </si>
  <si>
    <t>WHLC8707_Hubei_partiti-like_virus_43</t>
  </si>
  <si>
    <t>SRR22936735__k141_339846_flag_1_multi_29.0000_len_1341</t>
  </si>
  <si>
    <t>SRR22936735__k141_22663_flag_1_multi_22.0000_len_1321</t>
  </si>
  <si>
    <t>QCM147194_Hubei_partiti-like_virus_48</t>
  </si>
  <si>
    <t>SRR22936735__k141_15069_flag_1_multi_16.0000_len_1492</t>
  </si>
  <si>
    <t>SRR22936735__k141_319539_flag_1_multi_5.0000_len_1165</t>
  </si>
  <si>
    <t>QED42888.1_ORF1_Rhodiola_cryptic_virus_2_ORF1_Rhodiola_rosea_477</t>
  </si>
  <si>
    <t>SRR22936818__k141_229264_flag_1_multi_5.0000_len_1116</t>
  </si>
  <si>
    <t>QED42871.1_ORF1_Dactylorhiza_cryptic_virus_1_ORF1_Dactylorhiza_incarnata_472</t>
  </si>
  <si>
    <t>SRR22936578__k141_137038_flag_1_multi_7.0000_len_1063</t>
  </si>
  <si>
    <t>SSZZ3448_QTM24815_Hubei_tetragnatha_maxillosa_virus_8</t>
  </si>
  <si>
    <t>QED42872.1_ORF1_Dactylorhiza_cryptic_virus_2_ORF1_Dactylorhiza_incarnata_482</t>
  </si>
  <si>
    <t>SRR22936578__k141_196116_flag_1_multi_5.0000_len_993</t>
  </si>
  <si>
    <t>WHXS3745_Wuhan_cricket_virus_2</t>
  </si>
  <si>
    <t>SRR22936735__k141_64656_flag_1_multi_6.0000_len_803</t>
  </si>
  <si>
    <t>WAK75565.1_Partitiviridae_sp._Amblyomma_geoemydae_581</t>
  </si>
  <si>
    <t>SRR22936735__k141_322848_flag_1_multi_10.0000_len_658</t>
  </si>
  <si>
    <t>SCM172187_Hubei_diptera_virus_17</t>
  </si>
  <si>
    <t>DAZ87288.1_Arceuthobium_sichuanense_virus_5_Arceuthobium_sichuanense_482</t>
  </si>
  <si>
    <t>SRR22936420__k141_205765_flag_0_multi_15011.3896_len_6652</t>
  </si>
  <si>
    <t>Reo</t>
  </si>
  <si>
    <t>Rotavirus</t>
  </si>
  <si>
    <t>Resentoviricetes</t>
  </si>
  <si>
    <t>Reovirales</t>
  </si>
  <si>
    <t>Sedoreoviridae</t>
  </si>
  <si>
    <t>Rotavirus A</t>
  </si>
  <si>
    <t>YP_002302227_Rotavirus_A</t>
  </si>
  <si>
    <t>SRR22936578__k141_125326_flag_1_multi_23.0000_len_2622</t>
  </si>
  <si>
    <t>Reoviridae</t>
  </si>
  <si>
    <t>QTM133059_Hubei_odonate_virus_15_RdRp</t>
  </si>
  <si>
    <t>Orbivirus</t>
  </si>
  <si>
    <t>WCJ14480.1_Kaptombes_virus_Bos_taurus_1321</t>
  </si>
  <si>
    <t>SRR22936651__k141_174686_flag_1_multi_4.0000_len_2035</t>
  </si>
  <si>
    <t>SRR22936840__k141_151649_flag_1_multi_1259.9873_len_1870</t>
  </si>
  <si>
    <t>YP_392490_Adult_diarrheal_rotavirus_strain_J19</t>
  </si>
  <si>
    <t>SRR22936703__k141_640277_flag_1_multi_3.0000_len_1674</t>
  </si>
  <si>
    <t>SRR22936840__k141_251900_flag_1_multi_959.0000_len_1580</t>
  </si>
  <si>
    <t>SRR22936840__k141_306128_flag_1_multi_141.1956_len_1465</t>
  </si>
  <si>
    <t>SRR22936840__k141_267428_flag_1_multi_23.4022_len_1419</t>
  </si>
  <si>
    <t>SRR22936808__k141_260585_flag_1_multi_6.0000_len_1185</t>
  </si>
  <si>
    <t>SRR22936797__k141_180322_flag_1_multi_11.0000_len_5071</t>
  </si>
  <si>
    <t>Tombus-Noda</t>
  </si>
  <si>
    <t>Nodaviridae</t>
  </si>
  <si>
    <t>Magsaviricetes</t>
  </si>
  <si>
    <t>Nodamuvirales</t>
  </si>
  <si>
    <t>HWRTX12795_Beihai_noda-like_virus_10</t>
  </si>
  <si>
    <t>Tombusviridae_Calvusvirinae</t>
  </si>
  <si>
    <t>CJLX30495_Changjiang_tombus-like_virus_3</t>
  </si>
  <si>
    <t>SRR22936735__k141_122705_flag_1_multi_93.2419_len_4692</t>
  </si>
  <si>
    <t>Tombusviridae</t>
  </si>
  <si>
    <t>Tolucaviricetes</t>
  </si>
  <si>
    <t>Tolivirales</t>
  </si>
  <si>
    <t>UTQ50976.1_Tomato_associated_tombus-like_virus_1_Solanum_lycopersicum_1115</t>
  </si>
  <si>
    <t>SRR22936497__k141_10138_flag_1_multi_44.0000_len_4413</t>
  </si>
  <si>
    <t>BHBJDX18752_Beihai_tombus-like_virus_15</t>
  </si>
  <si>
    <t>Tombusviridae_Procedovirinae</t>
  </si>
  <si>
    <t>tombus_NC_009533_Maize_white_line_mosaic_virus</t>
  </si>
  <si>
    <t>SRR22936797__k141_117672_flag_1_multi_33.0000_len_4398</t>
  </si>
  <si>
    <t>WZFSL57346_Wenzhou_tombus-like_virus_10</t>
  </si>
  <si>
    <t>umbra_NC_001726_Carrot_mottle_mimic_virus</t>
  </si>
  <si>
    <t>SRR22936824__k141_230351_flag_1_multi_9.0000_len_3416</t>
  </si>
  <si>
    <t>tombus_NC_014967_Honeysuckle_ringspot_virus</t>
  </si>
  <si>
    <t>SRR22936797__k141_204376_flag_1_multi_22.0000_len_3158</t>
  </si>
  <si>
    <t>JMYJCC68055_Jingmen_tombus-like_virus_1</t>
  </si>
  <si>
    <t>AXP98766.1_Elderberry_aureusvirus_1_Sambucus_nigra_759</t>
  </si>
  <si>
    <t>SRR22936578__k141_278446_flag_1_multi_4.0000_len_1914</t>
  </si>
  <si>
    <t>tombus_NC_005985_Pelargonium_chlorotic_ring_pattern_virus</t>
  </si>
  <si>
    <t>SRR22936818__k141_175567_flag_0_multi_17.9379_len_6160</t>
  </si>
  <si>
    <t>Toti-Chryso</t>
  </si>
  <si>
    <t>Totiviridae</t>
  </si>
  <si>
    <t>Chrymotiviricetes</t>
  </si>
  <si>
    <t>Ghabrivirales</t>
  </si>
  <si>
    <t>SRR22936818__k141_269916_flag_1_multi_6.0000_len_2860</t>
  </si>
  <si>
    <t>SRR22936818__k141_50556_flag_1_multi_2.0000_len_1380</t>
  </si>
  <si>
    <t>Totiviridae_Victorivirus</t>
  </si>
  <si>
    <t>Victorivirus</t>
  </si>
  <si>
    <t>SRR22936818__k141_189362_flag_1_multi_9.0000_len_1139</t>
  </si>
  <si>
    <t>SRR22936818__k141_157222_flag_1_multi_6.0000_len_1084</t>
  </si>
  <si>
    <t>SRR22936578__k141_269453_flag_1_multi_7.0000_len_918</t>
  </si>
  <si>
    <t>SRR22936818__k141_42792_flag_1_multi_3.0000_len_732</t>
  </si>
  <si>
    <t>Chrysoviridae</t>
  </si>
  <si>
    <t>Hubei chryso-like virus 1</t>
  </si>
  <si>
    <t>mosHB233224_Hubei_chryso-like_virus_1</t>
  </si>
  <si>
    <t>SRR22936710__k141_320232_flag_1_multi_4.0000_len_2084</t>
  </si>
  <si>
    <t>Negative_Mono-Chu</t>
  </si>
  <si>
    <t>Paramyxoviridae</t>
  </si>
  <si>
    <t>Haploviricotina</t>
  </si>
  <si>
    <t>Monjiviricetes</t>
  </si>
  <si>
    <t>Mononegavirales</t>
  </si>
  <si>
    <t>Orthoparamyxovirinae</t>
  </si>
  <si>
    <t>Respirovirus</t>
  </si>
  <si>
    <t>Pangolin respirovirus</t>
  </si>
  <si>
    <t>NP_604442_Human_parainfluenza_virus_1</t>
  </si>
  <si>
    <t>SRR22936701__k141_167415_flag_1_multi_6.0000_len_3678</t>
  </si>
  <si>
    <t>SRR22936651__k141_54228_flag_1_multi_1611.0000_len_15635</t>
  </si>
  <si>
    <t>Respirovirus P021T/pangolin/2018</t>
  </si>
  <si>
    <t>SRR22936649__k141_285578_flag_1_multi_9.0000_len_15151</t>
  </si>
  <si>
    <t>Jeilongvirus</t>
  </si>
  <si>
    <t>UBB42298.1_RNA_Longquan_Niviventer_niviventer_jeilongvirus_1_RNA_Niviventer_niviventer_2199</t>
  </si>
  <si>
    <t>SRR22936649__k141_220892_flag_1_multi_23.0000_len_17679</t>
  </si>
  <si>
    <t>UOL48917.1_RNA_Wufeng_Typhlomys_cinereus_jeilongvirus_1_RNA_Typhlomys_cinereus_2178</t>
  </si>
  <si>
    <t>SRR22936578__k141_315682_flag_1_multi_6.0000_len_2824</t>
  </si>
  <si>
    <t>Rhabdoviridae_Alpharhabdovirinae</t>
  </si>
  <si>
    <t>Rhabdoviridae</t>
  </si>
  <si>
    <t>Alpharhabdovirinae</t>
  </si>
  <si>
    <t>YP_009094101.1_Vesicular_stomatitis_Alagoas_virus</t>
  </si>
  <si>
    <t>SRR22936541__k141_250999_flag_1_multi_2.0000_len_1086</t>
  </si>
  <si>
    <t>Murine respirovirus</t>
  </si>
  <si>
    <t>SRR22936420__k141_125173_flag_1_multi_5.0000_len_4619</t>
  </si>
  <si>
    <t>Picorna-Calici</t>
  </si>
  <si>
    <t>Picornaviridae</t>
  </si>
  <si>
    <t>Picornavirales</t>
  </si>
  <si>
    <t>Caphthovirinae</t>
  </si>
  <si>
    <t>Teschovirus</t>
  </si>
  <si>
    <t>Pangolin hunnivirus</t>
  </si>
  <si>
    <t>NP_653143_Porcine_teschovirus</t>
  </si>
  <si>
    <t>SRR22936543__k141_230652_flag_1_multi_7.0000_len_1948</t>
  </si>
  <si>
    <t>Cardiovirus</t>
  </si>
  <si>
    <t>YP_001210296_Saffold_virus</t>
  </si>
  <si>
    <t>SRR22936543__k141_79574_flag_1_multi_8.0000_len_982</t>
  </si>
  <si>
    <t>SRR22936573__k141_265_flag_1_multi_12.0000_len_5237</t>
  </si>
  <si>
    <t>Caliciviridae</t>
  </si>
  <si>
    <t>Sapovirus</t>
  </si>
  <si>
    <t>YP_022762_Sapovirus_Mc10</t>
  </si>
  <si>
    <t>SRR22936578__k141_171436_flag_1_multi_10.0000_len_4190</t>
  </si>
  <si>
    <t>Dicistroviridae</t>
  </si>
  <si>
    <t>Secoviridae</t>
  </si>
  <si>
    <t>NP_620468_Red_clover_mottle_virus</t>
  </si>
  <si>
    <t>SRR22936578__k141_172863_flag_1_multi_13.9263_len_9315</t>
  </si>
  <si>
    <t>SCM51289_Hubei_diptera_virus_1</t>
  </si>
  <si>
    <t>SRR22936797__k141_245374_flag_1_multi_11.0000_len_3472</t>
  </si>
  <si>
    <t>Paavivirinae</t>
  </si>
  <si>
    <t>Limnipivirus</t>
  </si>
  <si>
    <t>NP_046804_Human_parechovirus</t>
  </si>
  <si>
    <t>SRR22936797__k141_24830_flag_1_multi_10.0000_len_6314</t>
  </si>
  <si>
    <t>Pasivirus</t>
  </si>
  <si>
    <t>YP_006543639_Swine_pasivirus_1</t>
  </si>
  <si>
    <t>YP_008083730_Sebokele_virus_1</t>
  </si>
  <si>
    <t>SRR22936818__k141_146107_flag_1_multi_6.0000_len_1582</t>
  </si>
  <si>
    <t>Ensavirinae</t>
  </si>
  <si>
    <t>Sapelovirus</t>
  </si>
  <si>
    <t>NP_758809_Simian_sapelovirus_1</t>
  </si>
  <si>
    <t>SRR22936735__k141_121512_flag_1_multi_10.0000_len_2917</t>
  </si>
  <si>
    <t>CPQY105740_Changping_earthworm_virus_1</t>
  </si>
  <si>
    <t>YP_053925_Arabis_mosaic_virus</t>
  </si>
  <si>
    <t>SRR22936735__k141_140632_flag_1_multi_7.0000_len_2898</t>
  </si>
  <si>
    <t>NP_042507_Rice_tungro_spherical_virus</t>
  </si>
  <si>
    <t>SRR22936735__k141_14314_flag_1_multi_150.0000_len_8863</t>
  </si>
  <si>
    <t>Iflaviridae</t>
  </si>
  <si>
    <t>WHYY23452_Hubei_picorna-like_virus_40</t>
  </si>
  <si>
    <t>SRR22936735__k141_15489_flag_1_multi_8.0000_len_3044</t>
  </si>
  <si>
    <t>spider133995_Wuhan_spider_virus_2</t>
  </si>
  <si>
    <t>YP_081444_Cherry_rasp_leaf_virus</t>
  </si>
  <si>
    <t>SRR22936735__k141_166715_flag_1_multi_41.0000_len_8060</t>
  </si>
  <si>
    <t>NP_945134_Broad_bean_wilt_virus_1</t>
  </si>
  <si>
    <t>SRR22936735__k141_178187_flag_1_multi_5.0000_len_5339</t>
  </si>
  <si>
    <t>YP_001976147_Tomato_marchitez_virus</t>
  </si>
  <si>
    <t>SRR22936735__k141_183438_flag_1_multi_10.0000_len_6827</t>
  </si>
  <si>
    <t>SRR22936735__k141_257185_flag_1_multi_11.0000_len_8742</t>
  </si>
  <si>
    <t>QCM148994_Hubei_picorna-like_virus_34</t>
  </si>
  <si>
    <t>YP_008531322_eel_picornavirus_1</t>
  </si>
  <si>
    <t>SRR22936735__k141_318357_flag_1_multi_21.0000_len_7387</t>
  </si>
  <si>
    <t>SRR22936735__k141_319759_flag_1_multi_5.0000_len_2142</t>
  </si>
  <si>
    <t>Polycipiviridae</t>
  </si>
  <si>
    <t>Chipolycivirus</t>
  </si>
  <si>
    <t>spider133992_Hubei_picorna-like_virus_82</t>
  </si>
  <si>
    <t>YP_007947990_Duck_hepatitis_A_virus_1</t>
  </si>
  <si>
    <t>SRR22936735__k141_340304_flag_1_multi_48.0000_len_10108</t>
  </si>
  <si>
    <t>fly116586_Wuhan_fly_virus_4</t>
  </si>
  <si>
    <t>NP_619518_Cowpea_severe_mosaic_virus</t>
  </si>
  <si>
    <t>SRR22936735__k141_357628_flag_1_multi_51.0000_len_9436</t>
  </si>
  <si>
    <t>YP_227367_Strawberry_latent_ringspot_virus</t>
  </si>
  <si>
    <t>SRR22936735__k141_357918_flag_1_multi_67.0000_len_8078</t>
  </si>
  <si>
    <t>QTM27291_Hubei_picorna-like_virus_51</t>
  </si>
  <si>
    <t>SRR22936818__k141_90551_flag_1_multi_4.0000_len_1821</t>
  </si>
  <si>
    <t>YP_004782528_Bat_picornavirus_1</t>
  </si>
  <si>
    <t>SRR22936840__k141_221715_flag_1_multi_5.0000_len_796</t>
  </si>
  <si>
    <t>SRR22936840__k141_32550_flag_1_multi_47.0000_len_7919</t>
  </si>
  <si>
    <t>SRR22936797__k141_352726_flag_1_multi_5.0000_len_2361</t>
  </si>
  <si>
    <t>BHSC167783_Beihai_picorna-like_virus_120</t>
  </si>
  <si>
    <t>YP_003853286_Turdivirus_2</t>
  </si>
  <si>
    <t>SRR22936808__k141_116573_flag_0_multi_266.3643_len_9346</t>
  </si>
  <si>
    <t>BHTH16136_Beihai_barnacle_virus_4</t>
  </si>
  <si>
    <t>NP_619734_Parsnip_yellow_fleck_virus</t>
  </si>
  <si>
    <t>SRR22936808__k141_27104_flag_1_multi_343.0000_len_9754</t>
  </si>
  <si>
    <t>BHZC37354_Beihai_picorna-like_virus_111</t>
  </si>
  <si>
    <t>YP_003065643_Salivirus_A</t>
  </si>
  <si>
    <t>SRR22936808__k141_43131_flag_1_multi_30.0000_len_9022</t>
  </si>
  <si>
    <t>SRR22936840__k141_205678_flag_1_multi_235.0000_len_7704</t>
  </si>
  <si>
    <t>NP_620566_Satsuma_dwarf_virus</t>
  </si>
  <si>
    <t>SRR22936735__k141_34740_flag_1_multi_7.0000_len_3182</t>
  </si>
  <si>
    <t>Iflavirus</t>
  </si>
  <si>
    <t>Iflaviridae sp.</t>
  </si>
  <si>
    <t>YP_004935365_Spodoptera_exigua_iflavirus_1</t>
  </si>
  <si>
    <t>NP_041008_Hepatitis_A_virus</t>
  </si>
  <si>
    <t>SRR22936824__k141_13679_flag_1_multi_4.0000_len_1075</t>
  </si>
  <si>
    <t>Bat picornavirus 3</t>
  </si>
  <si>
    <t>RdRP_Supercl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>
    <font>
      <sz val="11"/>
      <color theme="1"/>
      <name val="Calibri"/>
      <charset val="134"/>
      <scheme val="minor"/>
    </font>
    <font>
      <b/>
      <sz val="14"/>
      <color theme="1" tint="0.249977111117893"/>
      <name val="Times New Roman"/>
      <family val="1"/>
    </font>
    <font>
      <i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9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30"/>
  <sheetViews>
    <sheetView tabSelected="1" topLeftCell="P1" zoomScale="70" zoomScaleNormal="70" workbookViewId="0">
      <selection activeCell="E23" sqref="E23"/>
    </sheetView>
  </sheetViews>
  <sheetFormatPr defaultColWidth="9.23046875" defaultRowHeight="14.6"/>
  <cols>
    <col min="1" max="1" width="54.84375" customWidth="1"/>
    <col min="2" max="2" width="9"/>
    <col min="3" max="3" width="31.23046875" customWidth="1"/>
    <col min="4" max="4" width="22.3828125" customWidth="1"/>
    <col min="5" max="5" width="39.84375" customWidth="1"/>
    <col min="6" max="6" width="9"/>
    <col min="7" max="7" width="12.61328125" customWidth="1"/>
    <col min="8" max="8" width="17.84375" customWidth="1"/>
    <col min="9" max="9" width="14.4609375" customWidth="1"/>
    <col min="10" max="10" width="16.3828125" customWidth="1"/>
    <col min="11" max="11" width="17.765625" customWidth="1"/>
    <col min="12" max="12" width="19.84375" customWidth="1"/>
    <col min="13" max="13" width="17.61328125" customWidth="1"/>
    <col min="14" max="14" width="17.84375" customWidth="1"/>
    <col min="15" max="15" width="16.61328125" customWidth="1"/>
    <col min="16" max="16" width="47" customWidth="1"/>
    <col min="17" max="17" width="43.84375" customWidth="1"/>
    <col min="18" max="18" width="14.765625" customWidth="1"/>
    <col min="19" max="19" width="9"/>
    <col min="20" max="20" width="15.61328125" customWidth="1"/>
    <col min="21" max="21" width="9"/>
    <col min="22" max="22" width="12.84375"/>
    <col min="23" max="23" width="25.15234375" customWidth="1"/>
    <col min="24" max="24" width="15.765625" customWidth="1"/>
    <col min="25" max="25" width="21.84375" customWidth="1"/>
  </cols>
  <sheetData>
    <row r="1" spans="1:25" s="4" customFormat="1" ht="35.15">
      <c r="A1" s="3" t="s">
        <v>0</v>
      </c>
      <c r="B1" s="3" t="s">
        <v>1</v>
      </c>
      <c r="C1" s="3" t="s">
        <v>2</v>
      </c>
      <c r="D1" s="3" t="s">
        <v>415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</row>
    <row r="2" spans="1:25">
      <c r="A2" t="s">
        <v>24</v>
      </c>
      <c r="B2">
        <v>7228</v>
      </c>
      <c r="C2">
        <v>441</v>
      </c>
      <c r="D2" t="s">
        <v>25</v>
      </c>
      <c r="E2" t="s">
        <v>26</v>
      </c>
      <c r="F2" s="1" t="s">
        <v>27</v>
      </c>
      <c r="G2" s="1" t="s">
        <v>28</v>
      </c>
      <c r="H2" s="1" t="s">
        <v>29</v>
      </c>
      <c r="I2" s="1"/>
      <c r="J2" s="1" t="s">
        <v>30</v>
      </c>
      <c r="K2" s="1" t="s">
        <v>31</v>
      </c>
      <c r="L2" s="1"/>
      <c r="M2" s="1" t="s">
        <v>32</v>
      </c>
      <c r="N2" s="1"/>
      <c r="O2" s="1" t="s">
        <v>33</v>
      </c>
      <c r="P2" s="2"/>
      <c r="R2" t="s">
        <v>34</v>
      </c>
      <c r="S2">
        <v>0</v>
      </c>
      <c r="T2">
        <v>0</v>
      </c>
      <c r="U2">
        <v>0</v>
      </c>
      <c r="V2">
        <v>0.53521716378859197</v>
      </c>
      <c r="W2" t="s">
        <v>26</v>
      </c>
      <c r="X2">
        <v>0.65201465201465203</v>
      </c>
      <c r="Y2" t="s">
        <v>35</v>
      </c>
    </row>
    <row r="3" spans="1:25">
      <c r="A3" t="s">
        <v>36</v>
      </c>
      <c r="B3">
        <v>6852</v>
      </c>
      <c r="C3">
        <v>504</v>
      </c>
      <c r="D3" t="s">
        <v>25</v>
      </c>
      <c r="E3" t="s">
        <v>26</v>
      </c>
      <c r="F3" s="1" t="s">
        <v>27</v>
      </c>
      <c r="G3" s="1" t="s">
        <v>28</v>
      </c>
      <c r="H3" s="1" t="s">
        <v>29</v>
      </c>
      <c r="I3" s="1"/>
      <c r="J3" s="1" t="s">
        <v>30</v>
      </c>
      <c r="K3" s="1" t="s">
        <v>31</v>
      </c>
      <c r="L3" s="1"/>
      <c r="M3" s="1" t="s">
        <v>32</v>
      </c>
      <c r="N3" s="1"/>
      <c r="O3" s="1" t="s">
        <v>33</v>
      </c>
      <c r="P3" s="2"/>
      <c r="R3" t="s">
        <v>34</v>
      </c>
      <c r="S3">
        <v>0</v>
      </c>
      <c r="T3">
        <v>0</v>
      </c>
      <c r="U3">
        <v>0</v>
      </c>
      <c r="V3">
        <v>0.57383568812140195</v>
      </c>
      <c r="W3" t="s">
        <v>26</v>
      </c>
      <c r="X3">
        <v>0.68498168498168499</v>
      </c>
      <c r="Y3" t="s">
        <v>37</v>
      </c>
    </row>
    <row r="4" spans="1:25">
      <c r="A4" t="s">
        <v>38</v>
      </c>
      <c r="B4">
        <v>6526</v>
      </c>
      <c r="C4">
        <v>492</v>
      </c>
      <c r="D4" t="s">
        <v>25</v>
      </c>
      <c r="E4" t="s">
        <v>26</v>
      </c>
      <c r="F4" s="1" t="s">
        <v>27</v>
      </c>
      <c r="G4" s="1" t="s">
        <v>28</v>
      </c>
      <c r="H4" s="1" t="s">
        <v>29</v>
      </c>
      <c r="I4" s="1"/>
      <c r="J4" s="1" t="s">
        <v>30</v>
      </c>
      <c r="K4" s="1" t="s">
        <v>31</v>
      </c>
      <c r="L4" s="1"/>
      <c r="M4" s="1" t="s">
        <v>32</v>
      </c>
      <c r="N4" s="1"/>
      <c r="O4" s="1" t="s">
        <v>33</v>
      </c>
      <c r="P4" s="2"/>
      <c r="Q4" t="s">
        <v>37</v>
      </c>
      <c r="R4" t="s">
        <v>34</v>
      </c>
      <c r="S4">
        <v>0</v>
      </c>
      <c r="T4">
        <v>0</v>
      </c>
      <c r="U4">
        <v>0</v>
      </c>
      <c r="V4">
        <v>0.58178963893249602</v>
      </c>
      <c r="W4" t="s">
        <v>26</v>
      </c>
      <c r="X4">
        <v>0.69597069597069505</v>
      </c>
      <c r="Y4" t="s">
        <v>37</v>
      </c>
    </row>
    <row r="5" spans="1:25">
      <c r="A5" t="s">
        <v>39</v>
      </c>
      <c r="B5">
        <v>6510</v>
      </c>
      <c r="C5">
        <v>441</v>
      </c>
      <c r="D5" t="s">
        <v>25</v>
      </c>
      <c r="E5" t="s">
        <v>26</v>
      </c>
      <c r="F5" s="1" t="s">
        <v>27</v>
      </c>
      <c r="G5" s="1" t="s">
        <v>28</v>
      </c>
      <c r="H5" s="1" t="s">
        <v>29</v>
      </c>
      <c r="I5" s="1"/>
      <c r="J5" s="1" t="s">
        <v>30</v>
      </c>
      <c r="K5" s="1" t="s">
        <v>31</v>
      </c>
      <c r="L5" s="1"/>
      <c r="M5" s="1" t="s">
        <v>32</v>
      </c>
      <c r="N5" s="1"/>
      <c r="O5" s="1" t="s">
        <v>33</v>
      </c>
      <c r="P5" s="2"/>
      <c r="R5" t="s">
        <v>34</v>
      </c>
      <c r="S5">
        <v>0</v>
      </c>
      <c r="T5">
        <v>0</v>
      </c>
      <c r="U5">
        <v>0</v>
      </c>
      <c r="V5">
        <v>0.54191522762951305</v>
      </c>
      <c r="W5" t="s">
        <v>26</v>
      </c>
      <c r="X5">
        <v>0.659340659340659</v>
      </c>
      <c r="Y5" t="s">
        <v>35</v>
      </c>
    </row>
    <row r="6" spans="1:25">
      <c r="A6" t="s">
        <v>40</v>
      </c>
      <c r="B6">
        <v>2800</v>
      </c>
      <c r="C6">
        <v>873</v>
      </c>
      <c r="D6" t="s">
        <v>41</v>
      </c>
      <c r="E6" t="s">
        <v>42</v>
      </c>
      <c r="F6" s="1" t="s">
        <v>27</v>
      </c>
      <c r="G6" s="1" t="s">
        <v>28</v>
      </c>
      <c r="H6" s="1"/>
      <c r="I6" s="1"/>
      <c r="J6" s="1"/>
      <c r="K6" s="1"/>
      <c r="L6" s="1"/>
      <c r="M6" s="1" t="s">
        <v>42</v>
      </c>
      <c r="N6" s="1"/>
      <c r="O6" s="1" t="s">
        <v>43</v>
      </c>
      <c r="P6" s="2"/>
      <c r="R6" t="s">
        <v>34</v>
      </c>
      <c r="S6">
        <v>0</v>
      </c>
      <c r="T6">
        <v>1</v>
      </c>
      <c r="U6">
        <v>0</v>
      </c>
      <c r="V6">
        <v>0.48699115044247698</v>
      </c>
      <c r="W6" t="s">
        <v>42</v>
      </c>
      <c r="X6">
        <v>0.78053097345132705</v>
      </c>
      <c r="Y6" t="s">
        <v>44</v>
      </c>
    </row>
    <row r="7" spans="1:25">
      <c r="A7" t="s">
        <v>45</v>
      </c>
      <c r="B7">
        <v>7197</v>
      </c>
      <c r="C7">
        <v>613</v>
      </c>
      <c r="D7" t="s">
        <v>46</v>
      </c>
      <c r="E7" t="s">
        <v>47</v>
      </c>
      <c r="F7" s="1" t="s">
        <v>27</v>
      </c>
      <c r="G7" s="1" t="s">
        <v>28</v>
      </c>
      <c r="H7" s="1" t="s">
        <v>48</v>
      </c>
      <c r="I7" s="1"/>
      <c r="J7" s="1" t="s">
        <v>49</v>
      </c>
      <c r="K7" s="1" t="s">
        <v>50</v>
      </c>
      <c r="L7" s="1"/>
      <c r="M7" s="1" t="s">
        <v>47</v>
      </c>
      <c r="N7" s="1"/>
      <c r="O7" s="1" t="s">
        <v>51</v>
      </c>
      <c r="P7" s="2"/>
      <c r="R7" t="s">
        <v>34</v>
      </c>
      <c r="S7">
        <v>0</v>
      </c>
      <c r="T7">
        <v>0</v>
      </c>
      <c r="U7">
        <v>0</v>
      </c>
    </row>
    <row r="8" spans="1:25">
      <c r="A8" t="s">
        <v>52</v>
      </c>
      <c r="B8">
        <v>6678</v>
      </c>
      <c r="C8">
        <v>613</v>
      </c>
      <c r="D8" t="s">
        <v>46</v>
      </c>
      <c r="E8" t="s">
        <v>47</v>
      </c>
      <c r="F8" s="1" t="s">
        <v>27</v>
      </c>
      <c r="G8" s="1" t="s">
        <v>28</v>
      </c>
      <c r="H8" s="1" t="s">
        <v>48</v>
      </c>
      <c r="I8" s="1"/>
      <c r="J8" s="1" t="s">
        <v>49</v>
      </c>
      <c r="K8" s="1" t="s">
        <v>50</v>
      </c>
      <c r="L8" s="1"/>
      <c r="M8" s="1" t="s">
        <v>47</v>
      </c>
      <c r="N8" s="1"/>
      <c r="O8" s="1" t="s">
        <v>51</v>
      </c>
      <c r="P8" s="2"/>
      <c r="R8" t="s">
        <v>34</v>
      </c>
      <c r="S8">
        <v>0</v>
      </c>
      <c r="T8">
        <v>0</v>
      </c>
      <c r="U8">
        <v>0</v>
      </c>
    </row>
    <row r="9" spans="1:25">
      <c r="A9" t="s">
        <v>53</v>
      </c>
      <c r="B9">
        <v>3529</v>
      </c>
      <c r="C9">
        <v>613</v>
      </c>
      <c r="D9" t="s">
        <v>46</v>
      </c>
      <c r="E9" t="s">
        <v>47</v>
      </c>
      <c r="F9" s="1" t="s">
        <v>27</v>
      </c>
      <c r="G9" s="1" t="s">
        <v>28</v>
      </c>
      <c r="H9" s="1" t="s">
        <v>48</v>
      </c>
      <c r="I9" s="1"/>
      <c r="J9" s="1" t="s">
        <v>49</v>
      </c>
      <c r="K9" s="1" t="s">
        <v>50</v>
      </c>
      <c r="L9" s="1"/>
      <c r="M9" s="1" t="s">
        <v>47</v>
      </c>
      <c r="N9" s="1"/>
      <c r="O9" s="1" t="s">
        <v>51</v>
      </c>
      <c r="P9" s="2"/>
      <c r="R9" t="s">
        <v>34</v>
      </c>
      <c r="S9">
        <v>0</v>
      </c>
      <c r="T9">
        <v>0</v>
      </c>
      <c r="U9">
        <v>0</v>
      </c>
    </row>
    <row r="10" spans="1:25">
      <c r="A10" t="s">
        <v>54</v>
      </c>
      <c r="B10">
        <v>2561</v>
      </c>
      <c r="C10">
        <v>613</v>
      </c>
      <c r="D10" t="s">
        <v>46</v>
      </c>
      <c r="E10" t="s">
        <v>47</v>
      </c>
      <c r="F10" s="1" t="s">
        <v>27</v>
      </c>
      <c r="G10" s="1" t="s">
        <v>28</v>
      </c>
      <c r="H10" s="1" t="s">
        <v>48</v>
      </c>
      <c r="I10" s="1"/>
      <c r="J10" s="1" t="s">
        <v>49</v>
      </c>
      <c r="K10" s="1" t="s">
        <v>50</v>
      </c>
      <c r="L10" s="1"/>
      <c r="M10" s="1" t="s">
        <v>47</v>
      </c>
      <c r="N10" s="1"/>
      <c r="O10" s="1" t="s">
        <v>51</v>
      </c>
      <c r="P10" s="2"/>
      <c r="R10" t="s">
        <v>34</v>
      </c>
      <c r="S10">
        <v>0</v>
      </c>
      <c r="T10">
        <v>0</v>
      </c>
      <c r="U10">
        <v>0</v>
      </c>
    </row>
    <row r="11" spans="1:25">
      <c r="A11" t="s">
        <v>55</v>
      </c>
      <c r="B11">
        <v>12495</v>
      </c>
      <c r="C11">
        <v>3868</v>
      </c>
      <c r="D11" t="s">
        <v>56</v>
      </c>
      <c r="E11" t="s">
        <v>57</v>
      </c>
      <c r="F11" s="1" t="s">
        <v>27</v>
      </c>
      <c r="G11" s="1" t="s">
        <v>28</v>
      </c>
      <c r="H11" s="1" t="s">
        <v>58</v>
      </c>
      <c r="I11" s="1"/>
      <c r="J11" s="1" t="s">
        <v>59</v>
      </c>
      <c r="K11" s="1" t="s">
        <v>60</v>
      </c>
      <c r="L11" s="1"/>
      <c r="M11" s="1" t="s">
        <v>61</v>
      </c>
      <c r="N11" s="1"/>
      <c r="O11" s="1" t="s">
        <v>57</v>
      </c>
      <c r="P11" s="2" t="s">
        <v>62</v>
      </c>
      <c r="R11" t="s">
        <v>63</v>
      </c>
      <c r="S11">
        <v>0</v>
      </c>
      <c r="T11">
        <v>0</v>
      </c>
      <c r="U11">
        <v>0</v>
      </c>
      <c r="V11">
        <v>0.72035573122529595</v>
      </c>
      <c r="W11" t="s">
        <v>57</v>
      </c>
      <c r="X11">
        <v>0.73913043478260798</v>
      </c>
      <c r="Y11" t="s">
        <v>64</v>
      </c>
    </row>
    <row r="12" spans="1:25">
      <c r="A12" t="s">
        <v>65</v>
      </c>
      <c r="B12">
        <v>12477</v>
      </c>
      <c r="C12">
        <v>3870</v>
      </c>
      <c r="D12" t="s">
        <v>56</v>
      </c>
      <c r="E12" t="s">
        <v>57</v>
      </c>
      <c r="F12" s="1" t="s">
        <v>27</v>
      </c>
      <c r="G12" s="1" t="s">
        <v>28</v>
      </c>
      <c r="H12" s="1" t="s">
        <v>58</v>
      </c>
      <c r="I12" s="1"/>
      <c r="J12" s="1" t="s">
        <v>59</v>
      </c>
      <c r="K12" s="1" t="s">
        <v>60</v>
      </c>
      <c r="L12" s="1"/>
      <c r="M12" s="1" t="s">
        <v>61</v>
      </c>
      <c r="N12" s="1"/>
      <c r="O12" s="1" t="s">
        <v>57</v>
      </c>
      <c r="P12" s="2" t="s">
        <v>62</v>
      </c>
      <c r="R12" t="s">
        <v>63</v>
      </c>
      <c r="S12">
        <v>0</v>
      </c>
      <c r="T12">
        <v>0</v>
      </c>
      <c r="U12">
        <v>0</v>
      </c>
      <c r="V12">
        <v>0.71442687747035505</v>
      </c>
      <c r="W12" t="s">
        <v>57</v>
      </c>
      <c r="X12">
        <v>0.73122529644268697</v>
      </c>
      <c r="Y12" t="s">
        <v>64</v>
      </c>
    </row>
    <row r="13" spans="1:25">
      <c r="A13" t="s">
        <v>66</v>
      </c>
      <c r="B13">
        <v>5355</v>
      </c>
      <c r="C13">
        <v>1737</v>
      </c>
      <c r="D13" t="s">
        <v>56</v>
      </c>
      <c r="E13" t="s">
        <v>67</v>
      </c>
      <c r="F13" s="1" t="s">
        <v>27</v>
      </c>
      <c r="G13" s="1" t="s">
        <v>28</v>
      </c>
      <c r="H13" s="1" t="s">
        <v>58</v>
      </c>
      <c r="I13" s="1"/>
      <c r="J13" s="1" t="s">
        <v>59</v>
      </c>
      <c r="K13" s="1" t="s">
        <v>60</v>
      </c>
      <c r="L13" s="1"/>
      <c r="M13" s="1" t="s">
        <v>61</v>
      </c>
      <c r="N13" s="1"/>
      <c r="O13" s="1" t="s">
        <v>67</v>
      </c>
      <c r="P13" s="2" t="s">
        <v>68</v>
      </c>
      <c r="Q13" t="s">
        <v>69</v>
      </c>
      <c r="R13" t="s">
        <v>63</v>
      </c>
      <c r="S13">
        <v>0</v>
      </c>
      <c r="T13">
        <v>1</v>
      </c>
      <c r="U13">
        <v>0</v>
      </c>
      <c r="V13">
        <v>0.50570926657883097</v>
      </c>
      <c r="W13" t="s">
        <v>67</v>
      </c>
      <c r="X13">
        <v>0.96837944664031606</v>
      </c>
      <c r="Y13" t="s">
        <v>69</v>
      </c>
    </row>
    <row r="14" spans="1:25">
      <c r="A14" t="s">
        <v>70</v>
      </c>
      <c r="B14">
        <v>3086</v>
      </c>
      <c r="C14">
        <v>974</v>
      </c>
      <c r="D14" t="s">
        <v>56</v>
      </c>
      <c r="E14" t="s">
        <v>67</v>
      </c>
      <c r="F14" s="1" t="s">
        <v>27</v>
      </c>
      <c r="G14" s="1" t="s">
        <v>28</v>
      </c>
      <c r="H14" s="1" t="s">
        <v>58</v>
      </c>
      <c r="I14" s="1"/>
      <c r="J14" s="1" t="s">
        <v>59</v>
      </c>
      <c r="K14" s="1" t="s">
        <v>60</v>
      </c>
      <c r="L14" s="1"/>
      <c r="M14" s="1" t="s">
        <v>61</v>
      </c>
      <c r="N14" s="1"/>
      <c r="O14" s="1" t="s">
        <v>67</v>
      </c>
      <c r="P14" s="2"/>
      <c r="Q14" t="s">
        <v>71</v>
      </c>
      <c r="R14" t="s">
        <v>34</v>
      </c>
      <c r="S14">
        <v>0</v>
      </c>
      <c r="T14">
        <v>0</v>
      </c>
      <c r="U14">
        <v>0</v>
      </c>
      <c r="V14">
        <v>0.48397013614404899</v>
      </c>
      <c r="W14" t="s">
        <v>67</v>
      </c>
      <c r="X14">
        <v>0.88932806324110603</v>
      </c>
      <c r="Y14" t="s">
        <v>71</v>
      </c>
    </row>
    <row r="15" spans="1:25">
      <c r="A15" t="s">
        <v>72</v>
      </c>
      <c r="B15">
        <v>2043</v>
      </c>
      <c r="C15">
        <v>668</v>
      </c>
      <c r="D15" t="s">
        <v>56</v>
      </c>
      <c r="E15" t="s">
        <v>73</v>
      </c>
      <c r="F15" s="1" t="s">
        <v>27</v>
      </c>
      <c r="G15" s="1" t="s">
        <v>28</v>
      </c>
      <c r="H15" s="1" t="s">
        <v>58</v>
      </c>
      <c r="I15" s="1"/>
      <c r="J15" s="1" t="s">
        <v>59</v>
      </c>
      <c r="K15" s="1" t="s">
        <v>60</v>
      </c>
      <c r="L15" s="1"/>
      <c r="M15" s="1" t="s">
        <v>61</v>
      </c>
      <c r="N15" s="1"/>
      <c r="O15" s="1" t="s">
        <v>73</v>
      </c>
      <c r="P15" s="2"/>
      <c r="Q15" t="s">
        <v>74</v>
      </c>
      <c r="R15" t="s">
        <v>34</v>
      </c>
      <c r="S15">
        <v>0</v>
      </c>
      <c r="T15">
        <v>0</v>
      </c>
      <c r="U15">
        <v>0</v>
      </c>
      <c r="V15">
        <v>0.53517786561264802</v>
      </c>
      <c r="W15" t="s">
        <v>73</v>
      </c>
      <c r="X15">
        <v>0.57312252964426802</v>
      </c>
      <c r="Y15" t="s">
        <v>75</v>
      </c>
    </row>
    <row r="16" spans="1:25">
      <c r="A16" t="s">
        <v>76</v>
      </c>
      <c r="B16">
        <v>1478</v>
      </c>
      <c r="C16">
        <v>330</v>
      </c>
      <c r="D16" t="s">
        <v>56</v>
      </c>
      <c r="E16" t="s">
        <v>57</v>
      </c>
      <c r="F16" s="1" t="s">
        <v>27</v>
      </c>
      <c r="G16" s="1" t="s">
        <v>28</v>
      </c>
      <c r="H16" s="1" t="s">
        <v>58</v>
      </c>
      <c r="I16" s="1"/>
      <c r="J16" s="1" t="s">
        <v>59</v>
      </c>
      <c r="K16" s="1" t="s">
        <v>60</v>
      </c>
      <c r="L16" s="1"/>
      <c r="M16" s="1" t="s">
        <v>61</v>
      </c>
      <c r="N16" s="1"/>
      <c r="O16" s="1" t="s">
        <v>57</v>
      </c>
      <c r="P16" s="2" t="s">
        <v>62</v>
      </c>
      <c r="Q16" t="s">
        <v>64</v>
      </c>
      <c r="R16" t="s">
        <v>63</v>
      </c>
      <c r="S16">
        <v>0</v>
      </c>
      <c r="T16">
        <v>0</v>
      </c>
      <c r="U16">
        <v>0</v>
      </c>
      <c r="V16">
        <v>0.33498023715414998</v>
      </c>
      <c r="W16" t="s">
        <v>57</v>
      </c>
      <c r="X16">
        <v>0.34782608695652101</v>
      </c>
      <c r="Y16" t="s">
        <v>64</v>
      </c>
    </row>
    <row r="17" spans="1:25">
      <c r="A17" t="s">
        <v>77</v>
      </c>
      <c r="B17">
        <v>928</v>
      </c>
      <c r="C17">
        <v>281</v>
      </c>
      <c r="D17" t="s">
        <v>56</v>
      </c>
      <c r="E17" t="s">
        <v>57</v>
      </c>
      <c r="F17" s="1" t="s">
        <v>27</v>
      </c>
      <c r="G17" s="1" t="s">
        <v>28</v>
      </c>
      <c r="H17" s="1" t="s">
        <v>58</v>
      </c>
      <c r="I17" s="1"/>
      <c r="J17" s="1" t="s">
        <v>59</v>
      </c>
      <c r="K17" s="1" t="s">
        <v>60</v>
      </c>
      <c r="L17" s="1"/>
      <c r="M17" s="1" t="s">
        <v>61</v>
      </c>
      <c r="N17" s="1"/>
      <c r="O17" s="1" t="s">
        <v>57</v>
      </c>
      <c r="P17" s="2" t="s">
        <v>78</v>
      </c>
      <c r="Q17" t="s">
        <v>79</v>
      </c>
      <c r="R17" t="s">
        <v>63</v>
      </c>
      <c r="S17">
        <v>0</v>
      </c>
      <c r="T17">
        <v>0</v>
      </c>
      <c r="U17">
        <v>0</v>
      </c>
      <c r="V17">
        <v>0.34782608695652101</v>
      </c>
      <c r="W17" t="s">
        <v>57</v>
      </c>
      <c r="X17">
        <v>0.35177865612648201</v>
      </c>
      <c r="Y17" t="s">
        <v>80</v>
      </c>
    </row>
    <row r="18" spans="1:25">
      <c r="A18" t="s">
        <v>81</v>
      </c>
      <c r="B18">
        <v>7834</v>
      </c>
      <c r="C18">
        <v>2253</v>
      </c>
      <c r="D18" t="s">
        <v>82</v>
      </c>
      <c r="E18" t="s">
        <v>82</v>
      </c>
      <c r="F18" s="1" t="s">
        <v>27</v>
      </c>
      <c r="G18" s="1" t="s">
        <v>28</v>
      </c>
      <c r="H18" s="1" t="s">
        <v>58</v>
      </c>
      <c r="I18" s="1"/>
      <c r="J18" s="1" t="s">
        <v>83</v>
      </c>
      <c r="K18" s="1"/>
      <c r="L18" s="1"/>
      <c r="M18" s="1"/>
      <c r="N18" s="1"/>
      <c r="O18" s="1"/>
      <c r="P18" s="2"/>
      <c r="Q18" t="s">
        <v>84</v>
      </c>
      <c r="R18" t="s">
        <v>34</v>
      </c>
      <c r="S18">
        <v>0</v>
      </c>
      <c r="T18">
        <v>0</v>
      </c>
      <c r="U18">
        <v>0</v>
      </c>
      <c r="V18">
        <v>0.31315396113602301</v>
      </c>
      <c r="W18" t="s">
        <v>82</v>
      </c>
      <c r="X18">
        <v>0.33408071748878898</v>
      </c>
      <c r="Y18" t="s">
        <v>85</v>
      </c>
    </row>
    <row r="19" spans="1:25">
      <c r="A19" t="s">
        <v>86</v>
      </c>
      <c r="B19">
        <v>6668</v>
      </c>
      <c r="C19">
        <v>1350</v>
      </c>
      <c r="D19" t="s">
        <v>82</v>
      </c>
      <c r="E19" t="s">
        <v>82</v>
      </c>
      <c r="F19" s="1" t="s">
        <v>27</v>
      </c>
      <c r="G19" s="1" t="s">
        <v>28</v>
      </c>
      <c r="H19" s="1" t="s">
        <v>58</v>
      </c>
      <c r="I19" s="1"/>
      <c r="J19" s="1" t="s">
        <v>83</v>
      </c>
      <c r="K19" s="1"/>
      <c r="L19" s="1"/>
      <c r="M19" s="1"/>
      <c r="N19" s="1"/>
      <c r="O19" s="1"/>
      <c r="P19" s="2"/>
      <c r="Q19" t="s">
        <v>87</v>
      </c>
      <c r="R19" t="s">
        <v>34</v>
      </c>
      <c r="S19">
        <v>0</v>
      </c>
      <c r="T19">
        <v>0</v>
      </c>
      <c r="U19">
        <v>0</v>
      </c>
      <c r="V19">
        <v>0.25091724419078598</v>
      </c>
      <c r="W19" t="s">
        <v>88</v>
      </c>
      <c r="X19">
        <v>0.28026905829596399</v>
      </c>
      <c r="Y19" t="s">
        <v>89</v>
      </c>
    </row>
    <row r="20" spans="1:25">
      <c r="A20" t="s">
        <v>90</v>
      </c>
      <c r="B20">
        <v>1046</v>
      </c>
      <c r="C20">
        <v>300</v>
      </c>
      <c r="D20" t="s">
        <v>82</v>
      </c>
      <c r="E20" t="s">
        <v>91</v>
      </c>
      <c r="F20" s="1" t="s">
        <v>27</v>
      </c>
      <c r="G20" s="1" t="s">
        <v>28</v>
      </c>
      <c r="H20" s="1" t="s">
        <v>58</v>
      </c>
      <c r="I20" s="1"/>
      <c r="J20" s="1" t="s">
        <v>83</v>
      </c>
      <c r="K20" s="1" t="s">
        <v>92</v>
      </c>
      <c r="L20" s="1"/>
      <c r="M20" s="1" t="s">
        <v>91</v>
      </c>
      <c r="N20" s="1"/>
      <c r="O20" s="1"/>
      <c r="P20" s="2" t="s">
        <v>93</v>
      </c>
      <c r="Q20" t="s">
        <v>94</v>
      </c>
      <c r="R20" t="s">
        <v>63</v>
      </c>
      <c r="S20">
        <v>0</v>
      </c>
      <c r="T20">
        <v>0</v>
      </c>
      <c r="U20">
        <v>0</v>
      </c>
      <c r="V20">
        <v>0.20448430493273501</v>
      </c>
      <c r="W20" t="s">
        <v>91</v>
      </c>
      <c r="X20">
        <v>0.21748878923766801</v>
      </c>
      <c r="Y20" t="s">
        <v>95</v>
      </c>
    </row>
    <row r="21" spans="1:25">
      <c r="A21" t="s">
        <v>96</v>
      </c>
      <c r="B21">
        <v>2180</v>
      </c>
      <c r="C21">
        <v>683</v>
      </c>
      <c r="D21" t="s">
        <v>97</v>
      </c>
      <c r="E21" t="s">
        <v>98</v>
      </c>
      <c r="F21" s="1" t="s">
        <v>27</v>
      </c>
      <c r="G21" s="1" t="s">
        <v>28</v>
      </c>
      <c r="H21" s="1"/>
      <c r="I21" s="1"/>
      <c r="J21" s="1"/>
      <c r="K21" s="1"/>
      <c r="L21" s="1"/>
      <c r="M21" s="1"/>
      <c r="N21" s="1"/>
      <c r="O21" s="1"/>
      <c r="P21" s="2"/>
      <c r="R21" t="s">
        <v>34</v>
      </c>
      <c r="S21">
        <v>0</v>
      </c>
      <c r="T21">
        <v>0</v>
      </c>
      <c r="U21">
        <v>0</v>
      </c>
    </row>
    <row r="22" spans="1:25">
      <c r="A22" t="s">
        <v>99</v>
      </c>
      <c r="B22">
        <v>2039</v>
      </c>
      <c r="C22">
        <v>676</v>
      </c>
      <c r="D22" t="s">
        <v>97</v>
      </c>
      <c r="E22" t="s">
        <v>98</v>
      </c>
      <c r="F22" s="1" t="s">
        <v>27</v>
      </c>
      <c r="G22" s="1" t="s">
        <v>28</v>
      </c>
      <c r="H22" s="1"/>
      <c r="I22" s="1"/>
      <c r="J22" s="1"/>
      <c r="K22" s="1"/>
      <c r="L22" s="1"/>
      <c r="M22" s="1"/>
      <c r="N22" s="1"/>
      <c r="O22" s="1"/>
      <c r="P22" s="2"/>
      <c r="Q22" t="s">
        <v>100</v>
      </c>
      <c r="R22" t="s">
        <v>34</v>
      </c>
      <c r="S22">
        <v>0</v>
      </c>
      <c r="T22">
        <v>0</v>
      </c>
      <c r="U22">
        <v>0</v>
      </c>
    </row>
    <row r="23" spans="1:25">
      <c r="A23" t="s">
        <v>101</v>
      </c>
      <c r="B23">
        <v>3170</v>
      </c>
      <c r="C23">
        <v>990</v>
      </c>
      <c r="D23" t="s">
        <v>102</v>
      </c>
      <c r="E23" t="s">
        <v>103</v>
      </c>
      <c r="F23" s="1" t="s">
        <v>27</v>
      </c>
      <c r="G23" s="1" t="s">
        <v>28</v>
      </c>
      <c r="H23" s="1" t="s">
        <v>104</v>
      </c>
      <c r="I23" s="1"/>
      <c r="J23" s="1" t="s">
        <v>105</v>
      </c>
      <c r="K23" s="1" t="s">
        <v>106</v>
      </c>
      <c r="L23" s="1"/>
      <c r="M23" s="1" t="s">
        <v>103</v>
      </c>
      <c r="N23" s="1"/>
      <c r="O23" s="1"/>
      <c r="P23" s="2"/>
      <c r="Q23" t="s">
        <v>107</v>
      </c>
      <c r="R23" t="s">
        <v>34</v>
      </c>
      <c r="S23">
        <v>0</v>
      </c>
      <c r="T23">
        <v>0</v>
      </c>
      <c r="U23">
        <v>0</v>
      </c>
      <c r="V23">
        <v>0.26268115942028902</v>
      </c>
      <c r="W23" t="s">
        <v>108</v>
      </c>
      <c r="X23">
        <v>0.26630434782608697</v>
      </c>
      <c r="Y23" t="s">
        <v>109</v>
      </c>
    </row>
    <row r="24" spans="1:25">
      <c r="A24" t="s">
        <v>110</v>
      </c>
      <c r="B24">
        <v>3026</v>
      </c>
      <c r="C24">
        <v>987</v>
      </c>
      <c r="D24" t="s">
        <v>102</v>
      </c>
      <c r="E24" t="s">
        <v>103</v>
      </c>
      <c r="F24" s="1" t="s">
        <v>27</v>
      </c>
      <c r="G24" s="1" t="s">
        <v>28</v>
      </c>
      <c r="H24" s="1" t="s">
        <v>104</v>
      </c>
      <c r="I24" s="1"/>
      <c r="J24" s="1" t="s">
        <v>105</v>
      </c>
      <c r="K24" s="1" t="s">
        <v>106</v>
      </c>
      <c r="L24" s="1"/>
      <c r="M24" s="1" t="s">
        <v>103</v>
      </c>
      <c r="N24" s="1"/>
      <c r="O24" s="1"/>
      <c r="P24" s="2"/>
      <c r="R24" t="s">
        <v>34</v>
      </c>
      <c r="S24">
        <v>0</v>
      </c>
      <c r="T24">
        <v>0</v>
      </c>
      <c r="U24">
        <v>0</v>
      </c>
      <c r="V24">
        <v>0.23007246376811499</v>
      </c>
      <c r="W24" t="s">
        <v>108</v>
      </c>
      <c r="X24">
        <v>0.24456521739130399</v>
      </c>
      <c r="Y24" t="s">
        <v>111</v>
      </c>
    </row>
    <row r="25" spans="1:25">
      <c r="A25" t="s">
        <v>112</v>
      </c>
      <c r="B25">
        <v>2894</v>
      </c>
      <c r="C25">
        <v>889</v>
      </c>
      <c r="D25" t="s">
        <v>102</v>
      </c>
      <c r="E25" t="s">
        <v>103</v>
      </c>
      <c r="F25" s="1" t="s">
        <v>27</v>
      </c>
      <c r="G25" s="1" t="s">
        <v>28</v>
      </c>
      <c r="H25" s="1" t="s">
        <v>104</v>
      </c>
      <c r="I25" s="1"/>
      <c r="J25" s="1" t="s">
        <v>105</v>
      </c>
      <c r="K25" s="1" t="s">
        <v>106</v>
      </c>
      <c r="L25" s="1"/>
      <c r="M25" s="1" t="s">
        <v>103</v>
      </c>
      <c r="N25" s="1"/>
      <c r="O25" s="1"/>
      <c r="P25" s="2"/>
      <c r="R25" t="s">
        <v>34</v>
      </c>
      <c r="S25">
        <v>0</v>
      </c>
      <c r="T25">
        <v>0</v>
      </c>
      <c r="U25">
        <v>0</v>
      </c>
      <c r="V25">
        <v>0.231884057971014</v>
      </c>
      <c r="W25" t="s">
        <v>108</v>
      </c>
      <c r="X25">
        <v>0.23913043478260801</v>
      </c>
      <c r="Y25" t="s">
        <v>113</v>
      </c>
    </row>
    <row r="26" spans="1:25">
      <c r="A26" t="s">
        <v>114</v>
      </c>
      <c r="B26">
        <v>2883</v>
      </c>
      <c r="C26">
        <v>717</v>
      </c>
      <c r="D26" t="s">
        <v>102</v>
      </c>
      <c r="E26" t="s">
        <v>115</v>
      </c>
      <c r="F26" s="1" t="s">
        <v>27</v>
      </c>
      <c r="G26" s="1" t="s">
        <v>28</v>
      </c>
      <c r="H26" s="1" t="s">
        <v>104</v>
      </c>
      <c r="I26" s="1"/>
      <c r="J26" s="1" t="s">
        <v>116</v>
      </c>
      <c r="K26" s="1" t="s">
        <v>117</v>
      </c>
      <c r="L26" s="1"/>
      <c r="M26" s="1" t="s">
        <v>115</v>
      </c>
      <c r="N26" s="1"/>
      <c r="O26" s="1"/>
      <c r="P26" s="2"/>
      <c r="R26" t="s">
        <v>34</v>
      </c>
      <c r="S26">
        <v>0</v>
      </c>
      <c r="T26">
        <v>0</v>
      </c>
      <c r="U26">
        <v>0</v>
      </c>
      <c r="V26">
        <v>0.17572463768115901</v>
      </c>
      <c r="W26" t="s">
        <v>108</v>
      </c>
      <c r="X26">
        <v>0.184782608695652</v>
      </c>
      <c r="Y26" t="s">
        <v>111</v>
      </c>
    </row>
    <row r="27" spans="1:25">
      <c r="A27" t="s">
        <v>118</v>
      </c>
      <c r="B27">
        <v>1991</v>
      </c>
      <c r="C27">
        <v>662</v>
      </c>
      <c r="D27" t="s">
        <v>102</v>
      </c>
      <c r="E27" t="s">
        <v>102</v>
      </c>
      <c r="F27" s="1" t="s">
        <v>27</v>
      </c>
      <c r="G27" s="1" t="s">
        <v>28</v>
      </c>
      <c r="H27" s="1" t="s">
        <v>104</v>
      </c>
      <c r="I27" s="1"/>
      <c r="J27" s="1"/>
      <c r="K27" s="1"/>
      <c r="L27" s="1"/>
      <c r="M27" s="1"/>
      <c r="N27" s="1"/>
      <c r="O27" s="1"/>
      <c r="P27" s="2"/>
      <c r="Q27" t="s">
        <v>119</v>
      </c>
      <c r="R27" t="s">
        <v>34</v>
      </c>
      <c r="S27">
        <v>0</v>
      </c>
      <c r="T27">
        <v>0</v>
      </c>
      <c r="U27">
        <v>0</v>
      </c>
      <c r="V27">
        <v>0.25362318840579701</v>
      </c>
      <c r="W27" t="s">
        <v>108</v>
      </c>
      <c r="X27">
        <v>0.26086956521739102</v>
      </c>
      <c r="Y27" t="s">
        <v>111</v>
      </c>
    </row>
    <row r="28" spans="1:25">
      <c r="A28" t="s">
        <v>120</v>
      </c>
      <c r="B28">
        <v>1706</v>
      </c>
      <c r="C28">
        <v>476</v>
      </c>
      <c r="D28" t="s">
        <v>102</v>
      </c>
      <c r="E28" t="s">
        <v>103</v>
      </c>
      <c r="F28" s="1" t="s">
        <v>27</v>
      </c>
      <c r="G28" s="1" t="s">
        <v>28</v>
      </c>
      <c r="H28" s="1" t="s">
        <v>104</v>
      </c>
      <c r="I28" s="1"/>
      <c r="J28" s="1" t="s">
        <v>105</v>
      </c>
      <c r="K28" s="1" t="s">
        <v>106</v>
      </c>
      <c r="L28" s="1"/>
      <c r="M28" s="1" t="s">
        <v>103</v>
      </c>
      <c r="N28" s="1"/>
      <c r="O28" s="1"/>
      <c r="P28" s="2"/>
      <c r="R28" t="s">
        <v>34</v>
      </c>
      <c r="S28">
        <v>0</v>
      </c>
      <c r="T28">
        <v>0</v>
      </c>
      <c r="U28">
        <v>0</v>
      </c>
      <c r="V28">
        <v>0.202898550724637</v>
      </c>
      <c r="W28" t="s">
        <v>108</v>
      </c>
      <c r="X28">
        <v>0.21195652173912999</v>
      </c>
      <c r="Y28" t="s">
        <v>109</v>
      </c>
    </row>
    <row r="29" spans="1:25">
      <c r="A29" t="s">
        <v>121</v>
      </c>
      <c r="B29">
        <v>859</v>
      </c>
      <c r="C29">
        <v>253</v>
      </c>
      <c r="D29" t="s">
        <v>102</v>
      </c>
      <c r="E29" t="s">
        <v>115</v>
      </c>
      <c r="F29" s="1" t="s">
        <v>27</v>
      </c>
      <c r="G29" s="1" t="s">
        <v>28</v>
      </c>
      <c r="H29" s="1" t="s">
        <v>104</v>
      </c>
      <c r="I29" s="1"/>
      <c r="J29" s="1" t="s">
        <v>116</v>
      </c>
      <c r="K29" s="1" t="s">
        <v>117</v>
      </c>
      <c r="L29" s="1"/>
      <c r="M29" s="1" t="s">
        <v>115</v>
      </c>
      <c r="N29" s="1"/>
      <c r="O29" s="1"/>
      <c r="P29" s="2"/>
      <c r="R29" t="s">
        <v>34</v>
      </c>
      <c r="S29">
        <v>0</v>
      </c>
      <c r="T29">
        <v>0</v>
      </c>
      <c r="U29">
        <v>0</v>
      </c>
      <c r="V29">
        <v>0.170289855072463</v>
      </c>
      <c r="W29" t="s">
        <v>108</v>
      </c>
      <c r="X29">
        <v>0.17391304347826</v>
      </c>
      <c r="Y29" t="s">
        <v>109</v>
      </c>
    </row>
    <row r="30" spans="1:25">
      <c r="A30" t="s">
        <v>122</v>
      </c>
      <c r="B30">
        <v>845</v>
      </c>
      <c r="C30">
        <v>275</v>
      </c>
      <c r="D30" t="s">
        <v>102</v>
      </c>
      <c r="E30" t="s">
        <v>103</v>
      </c>
      <c r="F30" s="1" t="s">
        <v>27</v>
      </c>
      <c r="G30" s="1" t="s">
        <v>28</v>
      </c>
      <c r="H30" s="1" t="s">
        <v>104</v>
      </c>
      <c r="I30" s="1"/>
      <c r="J30" s="1" t="s">
        <v>105</v>
      </c>
      <c r="K30" s="1" t="s">
        <v>106</v>
      </c>
      <c r="L30" s="1"/>
      <c r="M30" s="1" t="s">
        <v>103</v>
      </c>
      <c r="N30" s="1"/>
      <c r="O30" s="1"/>
      <c r="P30" s="2"/>
      <c r="Q30" t="s">
        <v>123</v>
      </c>
      <c r="R30" t="s">
        <v>34</v>
      </c>
      <c r="S30">
        <v>0</v>
      </c>
      <c r="T30">
        <v>0</v>
      </c>
      <c r="U30">
        <v>0</v>
      </c>
      <c r="V30">
        <v>0.16123188405797101</v>
      </c>
      <c r="W30" t="s">
        <v>108</v>
      </c>
      <c r="X30">
        <v>0.16847826086956499</v>
      </c>
      <c r="Y30" t="s">
        <v>113</v>
      </c>
    </row>
    <row r="31" spans="1:25">
      <c r="A31" t="s">
        <v>124</v>
      </c>
      <c r="B31">
        <v>7049</v>
      </c>
      <c r="C31">
        <v>2206</v>
      </c>
      <c r="D31" t="s">
        <v>125</v>
      </c>
      <c r="E31" t="s">
        <v>126</v>
      </c>
      <c r="F31" s="1" t="s">
        <v>27</v>
      </c>
      <c r="G31" s="1" t="s">
        <v>28</v>
      </c>
      <c r="H31" s="1" t="s">
        <v>127</v>
      </c>
      <c r="I31" s="1" t="s">
        <v>128</v>
      </c>
      <c r="J31" s="1" t="s">
        <v>129</v>
      </c>
      <c r="K31" s="1" t="s">
        <v>130</v>
      </c>
      <c r="L31" s="1"/>
      <c r="M31" s="1" t="s">
        <v>126</v>
      </c>
      <c r="N31" s="1"/>
      <c r="O31" s="1" t="s">
        <v>131</v>
      </c>
      <c r="P31" s="2"/>
      <c r="R31" t="s">
        <v>34</v>
      </c>
      <c r="S31">
        <v>0</v>
      </c>
      <c r="T31">
        <v>1</v>
      </c>
      <c r="U31">
        <v>0</v>
      </c>
      <c r="V31">
        <v>0.33344780219780201</v>
      </c>
      <c r="W31" t="s">
        <v>126</v>
      </c>
      <c r="X31">
        <v>0.37834821428571402</v>
      </c>
      <c r="Y31" t="s">
        <v>132</v>
      </c>
    </row>
    <row r="32" spans="1:25">
      <c r="A32" t="s">
        <v>133</v>
      </c>
      <c r="B32">
        <v>6868</v>
      </c>
      <c r="C32">
        <v>2206</v>
      </c>
      <c r="D32" t="s">
        <v>125</v>
      </c>
      <c r="E32" t="s">
        <v>126</v>
      </c>
      <c r="F32" s="1" t="s">
        <v>27</v>
      </c>
      <c r="G32" s="1" t="s">
        <v>28</v>
      </c>
      <c r="H32" s="1" t="s">
        <v>127</v>
      </c>
      <c r="I32" s="1" t="s">
        <v>128</v>
      </c>
      <c r="J32" s="1" t="s">
        <v>129</v>
      </c>
      <c r="K32" s="1" t="s">
        <v>130</v>
      </c>
      <c r="L32" s="1"/>
      <c r="M32" s="1" t="s">
        <v>126</v>
      </c>
      <c r="N32" s="1"/>
      <c r="O32" s="1" t="s">
        <v>131</v>
      </c>
      <c r="P32" s="2"/>
      <c r="R32" t="s">
        <v>34</v>
      </c>
      <c r="S32">
        <v>0</v>
      </c>
      <c r="T32">
        <v>1</v>
      </c>
      <c r="U32">
        <v>0</v>
      </c>
      <c r="V32">
        <v>0.33290407509157499</v>
      </c>
      <c r="W32" t="s">
        <v>126</v>
      </c>
      <c r="X32">
        <v>0.37611607142857101</v>
      </c>
      <c r="Y32" t="s">
        <v>134</v>
      </c>
    </row>
    <row r="33" spans="1:25">
      <c r="A33" t="s">
        <v>135</v>
      </c>
      <c r="B33">
        <v>6860</v>
      </c>
      <c r="C33">
        <v>2206</v>
      </c>
      <c r="D33" t="s">
        <v>125</v>
      </c>
      <c r="E33" t="s">
        <v>126</v>
      </c>
      <c r="F33" s="1" t="s">
        <v>27</v>
      </c>
      <c r="G33" s="1" t="s">
        <v>28</v>
      </c>
      <c r="H33" s="1" t="s">
        <v>127</v>
      </c>
      <c r="I33" s="1" t="s">
        <v>128</v>
      </c>
      <c r="J33" s="1" t="s">
        <v>129</v>
      </c>
      <c r="K33" s="1" t="s">
        <v>130</v>
      </c>
      <c r="L33" s="1"/>
      <c r="M33" s="1" t="s">
        <v>126</v>
      </c>
      <c r="N33" s="1"/>
      <c r="O33" s="1" t="s">
        <v>131</v>
      </c>
      <c r="P33" s="2"/>
      <c r="R33" t="s">
        <v>34</v>
      </c>
      <c r="S33">
        <v>0</v>
      </c>
      <c r="T33">
        <v>1</v>
      </c>
      <c r="U33">
        <v>0</v>
      </c>
      <c r="V33">
        <v>0.33273237179487097</v>
      </c>
      <c r="W33" t="s">
        <v>126</v>
      </c>
      <c r="X33">
        <v>0.37611607142857101</v>
      </c>
      <c r="Y33" t="s">
        <v>134</v>
      </c>
    </row>
    <row r="34" spans="1:25">
      <c r="A34" t="s">
        <v>136</v>
      </c>
      <c r="B34">
        <v>6752</v>
      </c>
      <c r="C34">
        <v>2114</v>
      </c>
      <c r="D34" t="s">
        <v>125</v>
      </c>
      <c r="E34" t="s">
        <v>137</v>
      </c>
      <c r="F34" s="1" t="s">
        <v>27</v>
      </c>
      <c r="G34" s="1" t="s">
        <v>28</v>
      </c>
      <c r="H34" s="1" t="s">
        <v>127</v>
      </c>
      <c r="I34" s="1" t="s">
        <v>128</v>
      </c>
      <c r="J34" s="1" t="s">
        <v>129</v>
      </c>
      <c r="K34" s="1" t="s">
        <v>130</v>
      </c>
      <c r="L34" s="1"/>
      <c r="M34" s="1" t="s">
        <v>137</v>
      </c>
      <c r="N34" s="1"/>
      <c r="O34" s="1"/>
      <c r="P34" s="2"/>
      <c r="R34" t="s">
        <v>34</v>
      </c>
      <c r="S34">
        <v>0</v>
      </c>
      <c r="T34">
        <v>0</v>
      </c>
      <c r="U34">
        <v>0</v>
      </c>
      <c r="V34">
        <v>0.28850446428571402</v>
      </c>
      <c r="W34" t="s">
        <v>137</v>
      </c>
      <c r="X34">
        <v>0.29129464285714202</v>
      </c>
      <c r="Y34" t="s">
        <v>138</v>
      </c>
    </row>
    <row r="35" spans="1:25">
      <c r="A35" t="s">
        <v>139</v>
      </c>
      <c r="B35">
        <v>6020</v>
      </c>
      <c r="C35">
        <v>1966</v>
      </c>
      <c r="D35" t="s">
        <v>125</v>
      </c>
      <c r="E35" t="s">
        <v>137</v>
      </c>
      <c r="F35" s="1" t="s">
        <v>27</v>
      </c>
      <c r="G35" s="1" t="s">
        <v>28</v>
      </c>
      <c r="H35" s="1" t="s">
        <v>127</v>
      </c>
      <c r="I35" s="1" t="s">
        <v>128</v>
      </c>
      <c r="J35" s="1" t="s">
        <v>129</v>
      </c>
      <c r="K35" s="1" t="s">
        <v>130</v>
      </c>
      <c r="L35" s="1"/>
      <c r="M35" s="1" t="s">
        <v>137</v>
      </c>
      <c r="N35" s="1"/>
      <c r="O35" s="1"/>
      <c r="P35" s="2"/>
      <c r="R35" t="s">
        <v>34</v>
      </c>
      <c r="S35">
        <v>0</v>
      </c>
      <c r="T35">
        <v>0</v>
      </c>
      <c r="U35">
        <v>0</v>
      </c>
      <c r="V35">
        <v>0.26841517857142799</v>
      </c>
      <c r="W35" t="s">
        <v>137</v>
      </c>
      <c r="X35">
        <v>0.2734375</v>
      </c>
      <c r="Y35" t="s">
        <v>138</v>
      </c>
    </row>
    <row r="36" spans="1:25">
      <c r="A36" t="s">
        <v>140</v>
      </c>
      <c r="B36">
        <v>5979</v>
      </c>
      <c r="C36">
        <v>856</v>
      </c>
      <c r="D36" t="s">
        <v>125</v>
      </c>
      <c r="E36" t="s">
        <v>137</v>
      </c>
      <c r="F36" s="1" t="s">
        <v>27</v>
      </c>
      <c r="G36" s="1" t="s">
        <v>28</v>
      </c>
      <c r="H36" s="1" t="s">
        <v>127</v>
      </c>
      <c r="I36" s="1" t="s">
        <v>128</v>
      </c>
      <c r="J36" s="1" t="s">
        <v>129</v>
      </c>
      <c r="K36" s="1" t="s">
        <v>130</v>
      </c>
      <c r="L36" s="1"/>
      <c r="M36" s="1" t="s">
        <v>137</v>
      </c>
      <c r="N36" s="1"/>
      <c r="O36" s="1"/>
      <c r="P36" s="2"/>
      <c r="R36" t="s">
        <v>34</v>
      </c>
      <c r="S36">
        <v>0</v>
      </c>
      <c r="T36">
        <v>0</v>
      </c>
      <c r="U36">
        <v>0</v>
      </c>
      <c r="V36">
        <v>0.15505952380952301</v>
      </c>
      <c r="W36" t="s">
        <v>141</v>
      </c>
      <c r="X36">
        <v>0.1640625</v>
      </c>
      <c r="Y36" t="s">
        <v>142</v>
      </c>
    </row>
    <row r="37" spans="1:25">
      <c r="A37" t="s">
        <v>143</v>
      </c>
      <c r="B37">
        <v>5555</v>
      </c>
      <c r="C37">
        <v>1844</v>
      </c>
      <c r="D37" t="s">
        <v>125</v>
      </c>
      <c r="E37" t="s">
        <v>144</v>
      </c>
      <c r="F37" s="1" t="s">
        <v>27</v>
      </c>
      <c r="G37" s="1" t="s">
        <v>28</v>
      </c>
      <c r="H37" s="1" t="s">
        <v>127</v>
      </c>
      <c r="I37" s="1" t="s">
        <v>128</v>
      </c>
      <c r="J37" s="1" t="s">
        <v>129</v>
      </c>
      <c r="K37" s="1" t="s">
        <v>130</v>
      </c>
      <c r="L37" s="1"/>
      <c r="M37" s="1" t="s">
        <v>144</v>
      </c>
      <c r="N37" s="1" t="s">
        <v>145</v>
      </c>
      <c r="O37" s="1" t="s">
        <v>146</v>
      </c>
      <c r="P37" s="2" t="s">
        <v>147</v>
      </c>
      <c r="Q37" t="s">
        <v>148</v>
      </c>
      <c r="R37" t="s">
        <v>63</v>
      </c>
      <c r="S37">
        <v>1</v>
      </c>
      <c r="T37">
        <v>1</v>
      </c>
      <c r="U37">
        <v>0</v>
      </c>
      <c r="V37">
        <v>0.61509063852813795</v>
      </c>
      <c r="W37" t="s">
        <v>144</v>
      </c>
      <c r="X37">
        <v>0.85267857142857095</v>
      </c>
      <c r="Y37" t="s">
        <v>148</v>
      </c>
    </row>
    <row r="38" spans="1:25">
      <c r="A38" t="s">
        <v>149</v>
      </c>
      <c r="B38">
        <v>2089</v>
      </c>
      <c r="C38">
        <v>666</v>
      </c>
      <c r="D38" t="s">
        <v>150</v>
      </c>
      <c r="E38" t="s">
        <v>151</v>
      </c>
      <c r="F38" s="1" t="s">
        <v>27</v>
      </c>
      <c r="G38" s="1" t="s">
        <v>28</v>
      </c>
      <c r="H38" s="1" t="s">
        <v>127</v>
      </c>
      <c r="I38" s="1" t="s">
        <v>128</v>
      </c>
      <c r="J38" s="1" t="s">
        <v>152</v>
      </c>
      <c r="K38" s="1" t="s">
        <v>153</v>
      </c>
      <c r="L38" s="1"/>
      <c r="M38" s="1" t="s">
        <v>154</v>
      </c>
      <c r="N38" s="1"/>
      <c r="O38" s="1" t="s">
        <v>155</v>
      </c>
      <c r="P38" s="2" t="s">
        <v>156</v>
      </c>
      <c r="R38" t="s">
        <v>63</v>
      </c>
      <c r="S38">
        <v>0</v>
      </c>
      <c r="T38">
        <v>1</v>
      </c>
      <c r="U38">
        <v>0</v>
      </c>
      <c r="V38">
        <v>0.55013250883392195</v>
      </c>
      <c r="W38" t="s">
        <v>151</v>
      </c>
      <c r="X38">
        <v>0.85335689045936303</v>
      </c>
      <c r="Y38" t="s">
        <v>157</v>
      </c>
    </row>
    <row r="39" spans="1:25">
      <c r="A39" t="s">
        <v>158</v>
      </c>
      <c r="B39">
        <v>2075</v>
      </c>
      <c r="C39">
        <v>666</v>
      </c>
      <c r="D39" t="s">
        <v>150</v>
      </c>
      <c r="E39" t="s">
        <v>151</v>
      </c>
      <c r="F39" s="1" t="s">
        <v>27</v>
      </c>
      <c r="G39" s="1" t="s">
        <v>28</v>
      </c>
      <c r="H39" s="1" t="s">
        <v>127</v>
      </c>
      <c r="I39" s="1" t="s">
        <v>128</v>
      </c>
      <c r="J39" s="1" t="s">
        <v>152</v>
      </c>
      <c r="K39" s="1" t="s">
        <v>153</v>
      </c>
      <c r="L39" s="1"/>
      <c r="M39" s="1" t="s">
        <v>154</v>
      </c>
      <c r="N39" s="1"/>
      <c r="O39" s="1" t="s">
        <v>155</v>
      </c>
      <c r="P39" s="2" t="s">
        <v>156</v>
      </c>
      <c r="R39" t="s">
        <v>63</v>
      </c>
      <c r="S39">
        <v>0</v>
      </c>
      <c r="T39">
        <v>1</v>
      </c>
      <c r="U39">
        <v>0</v>
      </c>
      <c r="V39">
        <v>0.55013250883392195</v>
      </c>
      <c r="W39" t="s">
        <v>151</v>
      </c>
      <c r="X39">
        <v>0.85335689045936303</v>
      </c>
      <c r="Y39" t="s">
        <v>157</v>
      </c>
    </row>
    <row r="40" spans="1:25">
      <c r="A40" t="s">
        <v>159</v>
      </c>
      <c r="B40">
        <v>30318</v>
      </c>
      <c r="C40">
        <v>2621</v>
      </c>
      <c r="D40" t="s">
        <v>160</v>
      </c>
      <c r="E40" t="s">
        <v>161</v>
      </c>
      <c r="F40" s="1" t="s">
        <v>27</v>
      </c>
      <c r="G40" s="1" t="s">
        <v>28</v>
      </c>
      <c r="H40" s="1" t="s">
        <v>29</v>
      </c>
      <c r="I40" s="1"/>
      <c r="J40" s="1" t="s">
        <v>162</v>
      </c>
      <c r="K40" s="1" t="s">
        <v>163</v>
      </c>
      <c r="L40" s="1" t="s">
        <v>164</v>
      </c>
      <c r="M40" s="1" t="s">
        <v>161</v>
      </c>
      <c r="N40" s="1" t="s">
        <v>165</v>
      </c>
      <c r="O40" s="1" t="s">
        <v>166</v>
      </c>
      <c r="P40" s="2" t="s">
        <v>167</v>
      </c>
      <c r="Q40" t="s">
        <v>168</v>
      </c>
      <c r="R40" t="s">
        <v>63</v>
      </c>
      <c r="S40">
        <v>1</v>
      </c>
      <c r="T40">
        <v>1</v>
      </c>
      <c r="U40">
        <v>0</v>
      </c>
      <c r="V40">
        <v>0.58962989090725804</v>
      </c>
      <c r="W40" t="s">
        <v>161</v>
      </c>
      <c r="X40">
        <v>0.86022020105313501</v>
      </c>
      <c r="Y40" t="s">
        <v>168</v>
      </c>
    </row>
    <row r="41" spans="1:25">
      <c r="A41" t="s">
        <v>169</v>
      </c>
      <c r="B41">
        <v>29719</v>
      </c>
      <c r="C41">
        <v>2628</v>
      </c>
      <c r="D41" t="s">
        <v>160</v>
      </c>
      <c r="E41" t="s">
        <v>161</v>
      </c>
      <c r="F41" s="1" t="s">
        <v>27</v>
      </c>
      <c r="G41" s="1" t="s">
        <v>28</v>
      </c>
      <c r="H41" s="1" t="s">
        <v>29</v>
      </c>
      <c r="I41" s="1"/>
      <c r="J41" s="1" t="s">
        <v>162</v>
      </c>
      <c r="K41" s="1" t="s">
        <v>163</v>
      </c>
      <c r="L41" s="1" t="s">
        <v>164</v>
      </c>
      <c r="M41" s="1" t="s">
        <v>161</v>
      </c>
      <c r="N41" s="1" t="s">
        <v>165</v>
      </c>
      <c r="O41" s="1" t="s">
        <v>166</v>
      </c>
      <c r="P41" s="2" t="s">
        <v>170</v>
      </c>
      <c r="R41" t="s">
        <v>63</v>
      </c>
      <c r="S41">
        <v>1</v>
      </c>
      <c r="T41">
        <v>1</v>
      </c>
      <c r="U41">
        <v>0</v>
      </c>
      <c r="V41">
        <v>0.59033534050540404</v>
      </c>
      <c r="W41" t="s">
        <v>161</v>
      </c>
      <c r="X41">
        <v>0.94542843465773097</v>
      </c>
      <c r="Y41" t="s">
        <v>171</v>
      </c>
    </row>
    <row r="42" spans="1:25">
      <c r="A42" t="s">
        <v>172</v>
      </c>
      <c r="B42">
        <v>20335</v>
      </c>
      <c r="C42">
        <v>2538</v>
      </c>
      <c r="D42" t="s">
        <v>160</v>
      </c>
      <c r="E42" t="s">
        <v>161</v>
      </c>
      <c r="F42" s="1" t="s">
        <v>27</v>
      </c>
      <c r="G42" s="1" t="s">
        <v>28</v>
      </c>
      <c r="H42" s="1" t="s">
        <v>29</v>
      </c>
      <c r="I42" s="1"/>
      <c r="J42" s="1" t="s">
        <v>162</v>
      </c>
      <c r="K42" s="1" t="s">
        <v>163</v>
      </c>
      <c r="L42" s="1" t="s">
        <v>164</v>
      </c>
      <c r="M42" s="1" t="s">
        <v>161</v>
      </c>
      <c r="N42" s="1" t="s">
        <v>165</v>
      </c>
      <c r="O42" s="1" t="s">
        <v>173</v>
      </c>
      <c r="P42" s="2"/>
      <c r="R42" t="s">
        <v>34</v>
      </c>
      <c r="S42">
        <v>0</v>
      </c>
      <c r="T42">
        <v>1</v>
      </c>
      <c r="U42">
        <v>0</v>
      </c>
      <c r="V42">
        <v>0.60769443954548796</v>
      </c>
      <c r="W42" t="s">
        <v>161</v>
      </c>
      <c r="X42">
        <v>0.84681665868836697</v>
      </c>
      <c r="Y42" t="s">
        <v>174</v>
      </c>
    </row>
    <row r="43" spans="1:25">
      <c r="A43" t="s">
        <v>175</v>
      </c>
      <c r="B43">
        <v>19284</v>
      </c>
      <c r="C43">
        <v>2602</v>
      </c>
      <c r="D43" t="s">
        <v>160</v>
      </c>
      <c r="E43" t="s">
        <v>161</v>
      </c>
      <c r="F43" s="1" t="s">
        <v>27</v>
      </c>
      <c r="G43" s="1" t="s">
        <v>28</v>
      </c>
      <c r="H43" s="1" t="s">
        <v>29</v>
      </c>
      <c r="I43" s="1"/>
      <c r="J43" s="1" t="s">
        <v>162</v>
      </c>
      <c r="K43" s="1" t="s">
        <v>163</v>
      </c>
      <c r="L43" s="1" t="s">
        <v>164</v>
      </c>
      <c r="M43" s="1" t="s">
        <v>161</v>
      </c>
      <c r="N43" s="1" t="s">
        <v>165</v>
      </c>
      <c r="O43" s="1" t="s">
        <v>166</v>
      </c>
      <c r="P43" s="2" t="s">
        <v>176</v>
      </c>
      <c r="Q43" t="s">
        <v>177</v>
      </c>
      <c r="R43" t="s">
        <v>63</v>
      </c>
      <c r="S43">
        <v>1</v>
      </c>
      <c r="T43">
        <v>0</v>
      </c>
      <c r="U43">
        <v>0</v>
      </c>
      <c r="V43">
        <v>0.582298254012244</v>
      </c>
      <c r="W43" t="s">
        <v>161</v>
      </c>
      <c r="X43">
        <v>0.86404978458592596</v>
      </c>
      <c r="Y43" t="s">
        <v>177</v>
      </c>
    </row>
    <row r="44" spans="1:25">
      <c r="A44" t="s">
        <v>178</v>
      </c>
      <c r="B44">
        <v>18963</v>
      </c>
      <c r="C44">
        <v>2570</v>
      </c>
      <c r="D44" t="s">
        <v>160</v>
      </c>
      <c r="E44" t="s">
        <v>161</v>
      </c>
      <c r="F44" s="1" t="s">
        <v>27</v>
      </c>
      <c r="G44" s="1" t="s">
        <v>28</v>
      </c>
      <c r="H44" s="1" t="s">
        <v>29</v>
      </c>
      <c r="I44" s="1"/>
      <c r="J44" s="1" t="s">
        <v>162</v>
      </c>
      <c r="K44" s="1" t="s">
        <v>163</v>
      </c>
      <c r="L44" s="1" t="s">
        <v>164</v>
      </c>
      <c r="M44" s="1" t="s">
        <v>161</v>
      </c>
      <c r="N44" s="1" t="s">
        <v>165</v>
      </c>
      <c r="O44" s="1" t="s">
        <v>166</v>
      </c>
      <c r="P44" s="2"/>
      <c r="R44" t="s">
        <v>34</v>
      </c>
      <c r="S44">
        <v>0</v>
      </c>
      <c r="T44">
        <v>0</v>
      </c>
      <c r="U44">
        <v>0</v>
      </c>
      <c r="V44">
        <v>0.57237157038119402</v>
      </c>
      <c r="W44" t="s">
        <v>161</v>
      </c>
      <c r="X44">
        <v>0.77788415509813302</v>
      </c>
      <c r="Y44" t="s">
        <v>179</v>
      </c>
    </row>
    <row r="45" spans="1:25">
      <c r="A45" t="s">
        <v>180</v>
      </c>
      <c r="B45">
        <v>16863</v>
      </c>
      <c r="C45">
        <v>2628</v>
      </c>
      <c r="D45" t="s">
        <v>160</v>
      </c>
      <c r="E45" t="s">
        <v>161</v>
      </c>
      <c r="F45" s="1" t="s">
        <v>27</v>
      </c>
      <c r="G45" s="1" t="s">
        <v>28</v>
      </c>
      <c r="H45" s="1" t="s">
        <v>29</v>
      </c>
      <c r="I45" s="1"/>
      <c r="J45" s="1" t="s">
        <v>162</v>
      </c>
      <c r="K45" s="1" t="s">
        <v>163</v>
      </c>
      <c r="L45" s="1" t="s">
        <v>164</v>
      </c>
      <c r="M45" s="1" t="s">
        <v>161</v>
      </c>
      <c r="N45" s="1" t="s">
        <v>165</v>
      </c>
      <c r="O45" s="1" t="s">
        <v>166</v>
      </c>
      <c r="P45" s="2" t="s">
        <v>181</v>
      </c>
      <c r="R45" t="s">
        <v>63</v>
      </c>
      <c r="S45">
        <v>1</v>
      </c>
      <c r="T45">
        <v>1</v>
      </c>
      <c r="U45">
        <v>0</v>
      </c>
      <c r="V45">
        <v>0.59010858884885697</v>
      </c>
      <c r="W45" t="s">
        <v>161</v>
      </c>
      <c r="X45">
        <v>0.94973671613211996</v>
      </c>
      <c r="Y45" t="s">
        <v>171</v>
      </c>
    </row>
    <row r="46" spans="1:25">
      <c r="A46" t="s">
        <v>182</v>
      </c>
      <c r="B46">
        <v>13812</v>
      </c>
      <c r="C46">
        <v>1378</v>
      </c>
      <c r="D46" t="s">
        <v>160</v>
      </c>
      <c r="E46" t="s">
        <v>183</v>
      </c>
      <c r="F46" s="1" t="s">
        <v>27</v>
      </c>
      <c r="G46" s="1" t="s">
        <v>28</v>
      </c>
      <c r="H46" s="1" t="s">
        <v>29</v>
      </c>
      <c r="I46" s="1"/>
      <c r="J46" s="1" t="s">
        <v>162</v>
      </c>
      <c r="K46" s="1" t="s">
        <v>163</v>
      </c>
      <c r="L46" s="1" t="s">
        <v>184</v>
      </c>
      <c r="M46" s="1" t="s">
        <v>183</v>
      </c>
      <c r="N46" s="1" t="s">
        <v>185</v>
      </c>
      <c r="O46" s="1" t="s">
        <v>186</v>
      </c>
      <c r="P46" s="2"/>
      <c r="Q46" t="s">
        <v>187</v>
      </c>
      <c r="R46" t="s">
        <v>34</v>
      </c>
      <c r="S46">
        <v>0</v>
      </c>
      <c r="T46">
        <v>0</v>
      </c>
      <c r="U46">
        <v>0</v>
      </c>
      <c r="V46">
        <v>0.22958353279080901</v>
      </c>
      <c r="W46" t="s">
        <v>183</v>
      </c>
      <c r="X46">
        <v>0.33652465294399198</v>
      </c>
      <c r="Y46" t="s">
        <v>187</v>
      </c>
    </row>
    <row r="47" spans="1:25">
      <c r="A47" t="s">
        <v>188</v>
      </c>
      <c r="B47">
        <v>3416</v>
      </c>
      <c r="C47">
        <v>397</v>
      </c>
      <c r="D47" t="s">
        <v>160</v>
      </c>
      <c r="E47" t="s">
        <v>161</v>
      </c>
      <c r="F47" s="1" t="s">
        <v>27</v>
      </c>
      <c r="G47" s="1" t="s">
        <v>28</v>
      </c>
      <c r="H47" s="1" t="s">
        <v>29</v>
      </c>
      <c r="I47" s="1"/>
      <c r="J47" s="1" t="s">
        <v>162</v>
      </c>
      <c r="K47" s="1" t="s">
        <v>163</v>
      </c>
      <c r="L47" s="1" t="s">
        <v>164</v>
      </c>
      <c r="M47" s="1" t="s">
        <v>161</v>
      </c>
      <c r="N47" s="1" t="s">
        <v>165</v>
      </c>
      <c r="O47" s="1" t="s">
        <v>166</v>
      </c>
      <c r="P47" s="2" t="s">
        <v>170</v>
      </c>
      <c r="R47" t="s">
        <v>63</v>
      </c>
      <c r="S47">
        <v>1</v>
      </c>
      <c r="T47">
        <v>1</v>
      </c>
      <c r="U47">
        <v>0</v>
      </c>
      <c r="V47">
        <v>9.3522461011312397E-2</v>
      </c>
      <c r="W47" t="s">
        <v>161</v>
      </c>
      <c r="X47">
        <v>0.14600287218764901</v>
      </c>
      <c r="Y47" t="s">
        <v>171</v>
      </c>
    </row>
    <row r="48" spans="1:25">
      <c r="A48" t="s">
        <v>189</v>
      </c>
      <c r="B48">
        <v>2199</v>
      </c>
      <c r="C48">
        <v>545</v>
      </c>
      <c r="D48" t="s">
        <v>160</v>
      </c>
      <c r="E48" t="s">
        <v>161</v>
      </c>
      <c r="F48" s="1" t="s">
        <v>27</v>
      </c>
      <c r="G48" s="1" t="s">
        <v>28</v>
      </c>
      <c r="H48" s="1" t="s">
        <v>29</v>
      </c>
      <c r="I48" s="1"/>
      <c r="J48" s="1" t="s">
        <v>162</v>
      </c>
      <c r="K48" s="1" t="s">
        <v>163</v>
      </c>
      <c r="L48" s="1" t="s">
        <v>164</v>
      </c>
      <c r="M48" s="1" t="s">
        <v>161</v>
      </c>
      <c r="N48" s="1" t="s">
        <v>165</v>
      </c>
      <c r="O48" s="1" t="s">
        <v>173</v>
      </c>
      <c r="P48" s="2" t="s">
        <v>190</v>
      </c>
      <c r="Q48" t="s">
        <v>174</v>
      </c>
      <c r="R48" t="s">
        <v>63</v>
      </c>
      <c r="S48">
        <v>0</v>
      </c>
      <c r="T48">
        <v>1</v>
      </c>
      <c r="U48">
        <v>0</v>
      </c>
      <c r="V48">
        <v>0.14028369151696801</v>
      </c>
      <c r="W48" t="s">
        <v>161</v>
      </c>
      <c r="X48">
        <v>0.18860698898994699</v>
      </c>
      <c r="Y48" t="s">
        <v>174</v>
      </c>
    </row>
    <row r="49" spans="1:25">
      <c r="A49" t="s">
        <v>191</v>
      </c>
      <c r="B49">
        <v>1830</v>
      </c>
      <c r="C49">
        <v>591</v>
      </c>
      <c r="D49" t="s">
        <v>160</v>
      </c>
      <c r="E49" t="s">
        <v>161</v>
      </c>
      <c r="F49" s="1" t="s">
        <v>27</v>
      </c>
      <c r="G49" s="1" t="s">
        <v>28</v>
      </c>
      <c r="H49" s="1" t="s">
        <v>29</v>
      </c>
      <c r="I49" s="1"/>
      <c r="J49" s="1" t="s">
        <v>162</v>
      </c>
      <c r="K49" s="1" t="s">
        <v>163</v>
      </c>
      <c r="L49" s="1" t="s">
        <v>164</v>
      </c>
      <c r="M49" s="1" t="s">
        <v>161</v>
      </c>
      <c r="N49" s="1" t="s">
        <v>165</v>
      </c>
      <c r="O49" s="1" t="s">
        <v>166</v>
      </c>
      <c r="P49" s="2" t="s">
        <v>170</v>
      </c>
      <c r="Q49" t="s">
        <v>171</v>
      </c>
      <c r="R49" t="s">
        <v>63</v>
      </c>
      <c r="S49">
        <v>1</v>
      </c>
      <c r="T49">
        <v>1</v>
      </c>
      <c r="U49">
        <v>0</v>
      </c>
      <c r="V49">
        <v>0.156458643017308</v>
      </c>
      <c r="W49" t="s">
        <v>161</v>
      </c>
      <c r="X49">
        <v>0.22881761608425</v>
      </c>
      <c r="Y49" t="s">
        <v>171</v>
      </c>
    </row>
    <row r="50" spans="1:25">
      <c r="A50" t="s">
        <v>192</v>
      </c>
      <c r="B50">
        <v>1665</v>
      </c>
      <c r="C50">
        <v>537</v>
      </c>
      <c r="D50" t="s">
        <v>160</v>
      </c>
      <c r="E50" t="s">
        <v>161</v>
      </c>
      <c r="F50" s="1" t="s">
        <v>27</v>
      </c>
      <c r="G50" s="1" t="s">
        <v>28</v>
      </c>
      <c r="H50" s="1" t="s">
        <v>29</v>
      </c>
      <c r="I50" s="1"/>
      <c r="J50" s="1" t="s">
        <v>162</v>
      </c>
      <c r="K50" s="1" t="s">
        <v>163</v>
      </c>
      <c r="L50" s="1" t="s">
        <v>164</v>
      </c>
      <c r="M50" s="1" t="s">
        <v>161</v>
      </c>
      <c r="N50" s="1" t="s">
        <v>165</v>
      </c>
      <c r="O50" s="1" t="s">
        <v>166</v>
      </c>
      <c r="P50" s="2" t="s">
        <v>193</v>
      </c>
      <c r="R50" t="s">
        <v>63</v>
      </c>
      <c r="S50">
        <v>1</v>
      </c>
      <c r="T50">
        <v>1</v>
      </c>
      <c r="U50">
        <v>0</v>
      </c>
      <c r="V50">
        <v>0.108160540172835</v>
      </c>
      <c r="W50" t="s">
        <v>161</v>
      </c>
      <c r="X50">
        <v>0.19291527046433701</v>
      </c>
      <c r="Y50" t="s">
        <v>171</v>
      </c>
    </row>
    <row r="51" spans="1:25">
      <c r="A51" t="s">
        <v>194</v>
      </c>
      <c r="B51">
        <v>1545</v>
      </c>
      <c r="C51">
        <v>481</v>
      </c>
      <c r="D51" t="s">
        <v>160</v>
      </c>
      <c r="E51" t="s">
        <v>161</v>
      </c>
      <c r="F51" s="1" t="s">
        <v>27</v>
      </c>
      <c r="G51" s="1" t="s">
        <v>28</v>
      </c>
      <c r="H51" s="1" t="s">
        <v>29</v>
      </c>
      <c r="I51" s="1"/>
      <c r="J51" s="1" t="s">
        <v>162</v>
      </c>
      <c r="K51" s="1" t="s">
        <v>163</v>
      </c>
      <c r="L51" s="1" t="s">
        <v>164</v>
      </c>
      <c r="M51" s="1" t="s">
        <v>161</v>
      </c>
      <c r="N51" s="1" t="s">
        <v>165</v>
      </c>
      <c r="O51" s="1" t="s">
        <v>173</v>
      </c>
      <c r="P51" s="2"/>
      <c r="R51" t="s">
        <v>34</v>
      </c>
      <c r="S51">
        <v>0</v>
      </c>
      <c r="T51">
        <v>1</v>
      </c>
      <c r="U51">
        <v>0</v>
      </c>
      <c r="V51">
        <v>0.106724446348038</v>
      </c>
      <c r="W51" t="s">
        <v>161</v>
      </c>
      <c r="X51">
        <v>0.16084250837721301</v>
      </c>
      <c r="Y51" t="s">
        <v>174</v>
      </c>
    </row>
    <row r="52" spans="1:25">
      <c r="A52" t="s">
        <v>195</v>
      </c>
      <c r="B52">
        <v>1490</v>
      </c>
      <c r="C52">
        <v>465</v>
      </c>
      <c r="D52" t="s">
        <v>160</v>
      </c>
      <c r="E52" t="s">
        <v>161</v>
      </c>
      <c r="F52" s="1" t="s">
        <v>27</v>
      </c>
      <c r="G52" s="1" t="s">
        <v>28</v>
      </c>
      <c r="H52" s="1" t="s">
        <v>29</v>
      </c>
      <c r="I52" s="1"/>
      <c r="J52" s="1" t="s">
        <v>162</v>
      </c>
      <c r="K52" s="1" t="s">
        <v>163</v>
      </c>
      <c r="L52" s="1" t="s">
        <v>164</v>
      </c>
      <c r="M52" s="1" t="s">
        <v>161</v>
      </c>
      <c r="N52" s="1" t="s">
        <v>165</v>
      </c>
      <c r="O52" s="1" t="s">
        <v>166</v>
      </c>
      <c r="P52" s="2" t="s">
        <v>170</v>
      </c>
      <c r="R52" t="s">
        <v>63</v>
      </c>
      <c r="S52">
        <v>1</v>
      </c>
      <c r="T52">
        <v>1</v>
      </c>
      <c r="U52">
        <v>0</v>
      </c>
      <c r="V52">
        <v>0.111990123705625</v>
      </c>
      <c r="W52" t="s">
        <v>161</v>
      </c>
      <c r="X52">
        <v>0.177596936333173</v>
      </c>
      <c r="Y52" t="s">
        <v>171</v>
      </c>
    </row>
    <row r="53" spans="1:25">
      <c r="A53" t="s">
        <v>196</v>
      </c>
      <c r="B53">
        <v>1340</v>
      </c>
      <c r="C53">
        <v>420</v>
      </c>
      <c r="D53" t="s">
        <v>160</v>
      </c>
      <c r="E53" t="s">
        <v>161</v>
      </c>
      <c r="F53" s="1" t="s">
        <v>27</v>
      </c>
      <c r="G53" s="1" t="s">
        <v>28</v>
      </c>
      <c r="H53" s="1" t="s">
        <v>29</v>
      </c>
      <c r="I53" s="1"/>
      <c r="J53" s="1" t="s">
        <v>162</v>
      </c>
      <c r="K53" s="1" t="s">
        <v>163</v>
      </c>
      <c r="L53" s="1" t="s">
        <v>164</v>
      </c>
      <c r="M53" s="1" t="s">
        <v>161</v>
      </c>
      <c r="N53" s="1" t="s">
        <v>165</v>
      </c>
      <c r="O53" s="1" t="s">
        <v>173</v>
      </c>
      <c r="P53" s="2"/>
      <c r="R53" t="s">
        <v>34</v>
      </c>
      <c r="S53">
        <v>0</v>
      </c>
      <c r="T53">
        <v>1</v>
      </c>
      <c r="U53">
        <v>0</v>
      </c>
      <c r="V53">
        <v>0.10390264795545499</v>
      </c>
      <c r="W53" t="s">
        <v>161</v>
      </c>
      <c r="X53">
        <v>0.14408808042125401</v>
      </c>
      <c r="Y53" t="s">
        <v>174</v>
      </c>
    </row>
    <row r="54" spans="1:25">
      <c r="A54" t="s">
        <v>197</v>
      </c>
      <c r="B54">
        <v>2323</v>
      </c>
      <c r="C54">
        <v>731</v>
      </c>
      <c r="D54" t="s">
        <v>198</v>
      </c>
      <c r="E54" t="s">
        <v>199</v>
      </c>
      <c r="F54" s="1" t="s">
        <v>27</v>
      </c>
      <c r="G54" s="1" t="s">
        <v>28</v>
      </c>
      <c r="H54" s="1" t="s">
        <v>29</v>
      </c>
      <c r="I54" s="1"/>
      <c r="J54" s="1" t="s">
        <v>200</v>
      </c>
      <c r="K54" s="1" t="s">
        <v>201</v>
      </c>
      <c r="L54" s="1"/>
      <c r="M54" s="1" t="s">
        <v>199</v>
      </c>
      <c r="N54" s="1"/>
      <c r="O54" s="1"/>
      <c r="P54" s="2" t="s">
        <v>202</v>
      </c>
      <c r="Q54" t="s">
        <v>203</v>
      </c>
      <c r="R54" t="s">
        <v>63</v>
      </c>
      <c r="S54">
        <v>0</v>
      </c>
      <c r="T54">
        <v>0</v>
      </c>
      <c r="U54">
        <v>0</v>
      </c>
      <c r="V54">
        <v>0.33624878522837698</v>
      </c>
      <c r="W54" t="s">
        <v>199</v>
      </c>
      <c r="X54">
        <v>0.46355685131195301</v>
      </c>
      <c r="Y54" t="s">
        <v>204</v>
      </c>
    </row>
    <row r="55" spans="1:25">
      <c r="A55" t="s">
        <v>205</v>
      </c>
      <c r="B55">
        <v>2235</v>
      </c>
      <c r="C55">
        <v>499</v>
      </c>
      <c r="D55" t="s">
        <v>198</v>
      </c>
      <c r="E55" t="s">
        <v>198</v>
      </c>
      <c r="F55" s="1" t="s">
        <v>27</v>
      </c>
      <c r="G55" s="1" t="s">
        <v>28</v>
      </c>
      <c r="H55" s="1" t="s">
        <v>29</v>
      </c>
      <c r="I55" s="1"/>
      <c r="J55" s="1" t="s">
        <v>200</v>
      </c>
      <c r="K55" s="1" t="s">
        <v>201</v>
      </c>
      <c r="L55" s="1"/>
      <c r="M55" s="1"/>
      <c r="N55" s="1"/>
      <c r="O55" s="1"/>
      <c r="P55" s="2"/>
      <c r="R55" t="s">
        <v>34</v>
      </c>
      <c r="S55">
        <v>0</v>
      </c>
      <c r="T55">
        <v>0</v>
      </c>
      <c r="U55">
        <v>0</v>
      </c>
      <c r="V55">
        <v>0.31128055617851502</v>
      </c>
      <c r="W55" t="s">
        <v>206</v>
      </c>
      <c r="X55">
        <v>0.32653061224489699</v>
      </c>
      <c r="Y55" t="s">
        <v>207</v>
      </c>
    </row>
    <row r="56" spans="1:25">
      <c r="A56" t="s">
        <v>208</v>
      </c>
      <c r="B56">
        <v>1836</v>
      </c>
      <c r="C56">
        <v>610</v>
      </c>
      <c r="D56" t="s">
        <v>198</v>
      </c>
      <c r="E56" t="s">
        <v>199</v>
      </c>
      <c r="F56" s="1" t="s">
        <v>27</v>
      </c>
      <c r="G56" s="1" t="s">
        <v>28</v>
      </c>
      <c r="H56" s="1" t="s">
        <v>29</v>
      </c>
      <c r="I56" s="1"/>
      <c r="J56" s="1" t="s">
        <v>200</v>
      </c>
      <c r="K56" s="1" t="s">
        <v>201</v>
      </c>
      <c r="L56" s="1"/>
      <c r="M56" s="1" t="s">
        <v>199</v>
      </c>
      <c r="N56" s="1"/>
      <c r="O56" s="1"/>
      <c r="P56" s="2"/>
      <c r="Q56" t="s">
        <v>209</v>
      </c>
      <c r="R56" t="s">
        <v>34</v>
      </c>
      <c r="S56">
        <v>0</v>
      </c>
      <c r="T56">
        <v>0</v>
      </c>
      <c r="U56">
        <v>0</v>
      </c>
      <c r="V56">
        <v>0.26579203109815303</v>
      </c>
      <c r="W56" t="s">
        <v>199</v>
      </c>
      <c r="X56">
        <v>0.34110787172011597</v>
      </c>
      <c r="Y56" t="s">
        <v>210</v>
      </c>
    </row>
    <row r="57" spans="1:25">
      <c r="A57" t="s">
        <v>211</v>
      </c>
      <c r="B57">
        <v>1460</v>
      </c>
      <c r="C57">
        <v>452</v>
      </c>
      <c r="D57" t="s">
        <v>198</v>
      </c>
      <c r="E57" t="s">
        <v>198</v>
      </c>
      <c r="F57" s="1" t="s">
        <v>27</v>
      </c>
      <c r="G57" s="1" t="s">
        <v>28</v>
      </c>
      <c r="H57" s="1" t="s">
        <v>29</v>
      </c>
      <c r="I57" s="1"/>
      <c r="J57" s="1" t="s">
        <v>200</v>
      </c>
      <c r="K57" s="1" t="s">
        <v>201</v>
      </c>
      <c r="L57" s="1"/>
      <c r="M57" s="1"/>
      <c r="N57" s="1"/>
      <c r="O57" s="1"/>
      <c r="P57" s="2"/>
      <c r="Q57" t="s">
        <v>212</v>
      </c>
      <c r="R57" t="s">
        <v>34</v>
      </c>
      <c r="S57">
        <v>0</v>
      </c>
      <c r="T57">
        <v>0</v>
      </c>
      <c r="U57">
        <v>0</v>
      </c>
      <c r="V57">
        <v>0.22067728190177099</v>
      </c>
      <c r="W57" t="s">
        <v>206</v>
      </c>
      <c r="X57">
        <v>0.24781341107871699</v>
      </c>
      <c r="Y57" t="s">
        <v>213</v>
      </c>
    </row>
    <row r="58" spans="1:25">
      <c r="A58" t="s">
        <v>214</v>
      </c>
      <c r="B58">
        <v>1455</v>
      </c>
      <c r="C58">
        <v>472</v>
      </c>
      <c r="D58" t="s">
        <v>198</v>
      </c>
      <c r="E58" t="s">
        <v>198</v>
      </c>
      <c r="F58" s="1" t="s">
        <v>27</v>
      </c>
      <c r="G58" s="1" t="s">
        <v>28</v>
      </c>
      <c r="H58" s="1" t="s">
        <v>29</v>
      </c>
      <c r="I58" s="1"/>
      <c r="J58" s="1" t="s">
        <v>200</v>
      </c>
      <c r="K58" s="1" t="s">
        <v>201</v>
      </c>
      <c r="L58" s="1"/>
      <c r="M58" s="1"/>
      <c r="N58" s="1"/>
      <c r="O58" s="1"/>
      <c r="P58" s="2"/>
      <c r="Q58" t="s">
        <v>215</v>
      </c>
      <c r="R58" t="s">
        <v>34</v>
      </c>
      <c r="S58">
        <v>0</v>
      </c>
      <c r="T58">
        <v>0</v>
      </c>
      <c r="U58">
        <v>0</v>
      </c>
      <c r="V58">
        <v>0.210361067503924</v>
      </c>
      <c r="W58" t="s">
        <v>206</v>
      </c>
      <c r="X58">
        <v>0.23032069970845401</v>
      </c>
      <c r="Y58" t="s">
        <v>216</v>
      </c>
    </row>
    <row r="59" spans="1:25">
      <c r="A59" t="s">
        <v>217</v>
      </c>
      <c r="B59">
        <v>1449</v>
      </c>
      <c r="C59">
        <v>471</v>
      </c>
      <c r="D59" t="s">
        <v>198</v>
      </c>
      <c r="E59" t="s">
        <v>198</v>
      </c>
      <c r="F59" s="1" t="s">
        <v>27</v>
      </c>
      <c r="G59" s="1" t="s">
        <v>28</v>
      </c>
      <c r="H59" s="1" t="s">
        <v>29</v>
      </c>
      <c r="I59" s="1"/>
      <c r="J59" s="1" t="s">
        <v>200</v>
      </c>
      <c r="K59" s="1" t="s">
        <v>201</v>
      </c>
      <c r="L59" s="1"/>
      <c r="M59" s="1"/>
      <c r="N59" s="1"/>
      <c r="O59" s="1"/>
      <c r="P59" s="2"/>
      <c r="Q59" t="s">
        <v>218</v>
      </c>
      <c r="R59" t="s">
        <v>34</v>
      </c>
      <c r="S59">
        <v>0</v>
      </c>
      <c r="T59">
        <v>0</v>
      </c>
      <c r="U59">
        <v>0</v>
      </c>
      <c r="V59">
        <v>0.219331688719443</v>
      </c>
      <c r="W59" t="s">
        <v>206</v>
      </c>
      <c r="X59">
        <v>0.24489795918367299</v>
      </c>
      <c r="Y59" t="s">
        <v>216</v>
      </c>
    </row>
    <row r="60" spans="1:25">
      <c r="A60" t="s">
        <v>219</v>
      </c>
      <c r="B60">
        <v>1341</v>
      </c>
      <c r="C60">
        <v>441</v>
      </c>
      <c r="D60" t="s">
        <v>198</v>
      </c>
      <c r="E60" t="s">
        <v>198</v>
      </c>
      <c r="F60" s="1" t="s">
        <v>27</v>
      </c>
      <c r="G60" s="1" t="s">
        <v>28</v>
      </c>
      <c r="H60" s="1" t="s">
        <v>29</v>
      </c>
      <c r="I60" s="1"/>
      <c r="J60" s="1" t="s">
        <v>200</v>
      </c>
      <c r="K60" s="1" t="s">
        <v>201</v>
      </c>
      <c r="L60" s="1"/>
      <c r="M60" s="1"/>
      <c r="N60" s="1"/>
      <c r="O60" s="1"/>
      <c r="P60" s="2"/>
      <c r="R60" t="s">
        <v>34</v>
      </c>
      <c r="S60">
        <v>0</v>
      </c>
      <c r="T60">
        <v>0</v>
      </c>
      <c r="U60">
        <v>0</v>
      </c>
      <c r="V60">
        <v>0.200941915227629</v>
      </c>
      <c r="W60" t="s">
        <v>206</v>
      </c>
      <c r="X60">
        <v>0.23032069970845401</v>
      </c>
      <c r="Y60" t="s">
        <v>213</v>
      </c>
    </row>
    <row r="61" spans="1:25">
      <c r="A61" t="s">
        <v>220</v>
      </c>
      <c r="B61">
        <v>1321</v>
      </c>
      <c r="C61">
        <v>313</v>
      </c>
      <c r="D61" t="s">
        <v>198</v>
      </c>
      <c r="E61" t="s">
        <v>198</v>
      </c>
      <c r="F61" s="1" t="s">
        <v>27</v>
      </c>
      <c r="G61" s="1" t="s">
        <v>28</v>
      </c>
      <c r="H61" s="1" t="s">
        <v>29</v>
      </c>
      <c r="I61" s="1"/>
      <c r="J61" s="1" t="s">
        <v>200</v>
      </c>
      <c r="K61" s="1" t="s">
        <v>201</v>
      </c>
      <c r="L61" s="1"/>
      <c r="M61" s="1"/>
      <c r="N61" s="1"/>
      <c r="O61" s="1"/>
      <c r="P61" s="2"/>
      <c r="Q61" t="s">
        <v>221</v>
      </c>
      <c r="R61" t="s">
        <v>34</v>
      </c>
      <c r="S61">
        <v>0</v>
      </c>
      <c r="T61">
        <v>0</v>
      </c>
      <c r="U61">
        <v>0</v>
      </c>
      <c r="V61">
        <v>0.17604844135456299</v>
      </c>
      <c r="W61" t="s">
        <v>206</v>
      </c>
      <c r="X61">
        <v>0.20116618075801701</v>
      </c>
      <c r="Y61" t="s">
        <v>207</v>
      </c>
    </row>
    <row r="62" spans="1:25">
      <c r="A62" t="s">
        <v>222</v>
      </c>
      <c r="B62">
        <v>1199</v>
      </c>
      <c r="C62">
        <v>307</v>
      </c>
      <c r="D62" t="s">
        <v>198</v>
      </c>
      <c r="E62" t="s">
        <v>198</v>
      </c>
      <c r="F62" s="1" t="s">
        <v>27</v>
      </c>
      <c r="G62" s="1" t="s">
        <v>28</v>
      </c>
      <c r="H62" s="1" t="s">
        <v>29</v>
      </c>
      <c r="I62" s="1"/>
      <c r="J62" s="1" t="s">
        <v>200</v>
      </c>
      <c r="K62" s="1" t="s">
        <v>201</v>
      </c>
      <c r="L62" s="1"/>
      <c r="M62" s="1"/>
      <c r="N62" s="1"/>
      <c r="O62" s="1"/>
      <c r="P62" s="2"/>
      <c r="R62" t="s">
        <v>34</v>
      </c>
      <c r="S62">
        <v>0</v>
      </c>
      <c r="T62">
        <v>0</v>
      </c>
      <c r="U62">
        <v>0</v>
      </c>
      <c r="V62">
        <v>0.15564027808925701</v>
      </c>
      <c r="W62" t="s">
        <v>206</v>
      </c>
      <c r="X62">
        <v>0.17492711370262301</v>
      </c>
      <c r="Y62" t="s">
        <v>213</v>
      </c>
    </row>
    <row r="63" spans="1:25">
      <c r="A63" t="s">
        <v>223</v>
      </c>
      <c r="B63">
        <v>1165</v>
      </c>
      <c r="C63">
        <v>282</v>
      </c>
      <c r="D63" t="s">
        <v>198</v>
      </c>
      <c r="E63" t="s">
        <v>198</v>
      </c>
      <c r="F63" s="1" t="s">
        <v>27</v>
      </c>
      <c r="G63" s="1" t="s">
        <v>28</v>
      </c>
      <c r="H63" s="1" t="s">
        <v>29</v>
      </c>
      <c r="I63" s="1"/>
      <c r="J63" s="1" t="s">
        <v>200</v>
      </c>
      <c r="K63" s="1" t="s">
        <v>201</v>
      </c>
      <c r="L63" s="1"/>
      <c r="M63" s="1"/>
      <c r="N63" s="1"/>
      <c r="O63" s="1"/>
      <c r="P63" s="2"/>
      <c r="R63" t="s">
        <v>34</v>
      </c>
      <c r="S63">
        <v>0</v>
      </c>
      <c r="T63">
        <v>0</v>
      </c>
      <c r="U63">
        <v>0</v>
      </c>
      <c r="V63">
        <v>0.162816775061673</v>
      </c>
      <c r="W63" t="s">
        <v>206</v>
      </c>
      <c r="X63">
        <v>0.183673469387755</v>
      </c>
      <c r="Y63" t="s">
        <v>224</v>
      </c>
    </row>
    <row r="64" spans="1:25">
      <c r="A64" t="s">
        <v>225</v>
      </c>
      <c r="B64">
        <v>1116</v>
      </c>
      <c r="C64">
        <v>281</v>
      </c>
      <c r="D64" t="s">
        <v>198</v>
      </c>
      <c r="E64" t="s">
        <v>198</v>
      </c>
      <c r="F64" s="1" t="s">
        <v>27</v>
      </c>
      <c r="G64" s="1" t="s">
        <v>28</v>
      </c>
      <c r="H64" s="1" t="s">
        <v>29</v>
      </c>
      <c r="I64" s="1"/>
      <c r="J64" s="1" t="s">
        <v>200</v>
      </c>
      <c r="K64" s="1" t="s">
        <v>201</v>
      </c>
      <c r="L64" s="1"/>
      <c r="M64" s="1"/>
      <c r="N64" s="1"/>
      <c r="O64" s="1"/>
      <c r="P64" s="2"/>
      <c r="R64" t="s">
        <v>34</v>
      </c>
      <c r="S64">
        <v>0</v>
      </c>
      <c r="T64">
        <v>0</v>
      </c>
      <c r="U64">
        <v>0</v>
      </c>
      <c r="V64">
        <v>0.16999327203408801</v>
      </c>
      <c r="W64" t="s">
        <v>206</v>
      </c>
      <c r="X64">
        <v>0.186588921282798</v>
      </c>
      <c r="Y64" t="s">
        <v>226</v>
      </c>
    </row>
    <row r="65" spans="1:25">
      <c r="A65" t="s">
        <v>227</v>
      </c>
      <c r="B65">
        <v>1063</v>
      </c>
      <c r="C65">
        <v>352</v>
      </c>
      <c r="D65" t="s">
        <v>198</v>
      </c>
      <c r="E65" t="s">
        <v>198</v>
      </c>
      <c r="F65" s="1" t="s">
        <v>27</v>
      </c>
      <c r="G65" s="1" t="s">
        <v>28</v>
      </c>
      <c r="H65" s="1" t="s">
        <v>29</v>
      </c>
      <c r="I65" s="1"/>
      <c r="J65" s="1" t="s">
        <v>200</v>
      </c>
      <c r="K65" s="1" t="s">
        <v>201</v>
      </c>
      <c r="L65" s="1"/>
      <c r="M65" s="1"/>
      <c r="N65" s="1"/>
      <c r="O65" s="1"/>
      <c r="P65" s="2"/>
      <c r="Q65" t="s">
        <v>228</v>
      </c>
      <c r="R65" t="s">
        <v>34</v>
      </c>
      <c r="S65">
        <v>0</v>
      </c>
      <c r="T65">
        <v>0</v>
      </c>
      <c r="U65">
        <v>0</v>
      </c>
      <c r="V65">
        <v>0.16573222695671599</v>
      </c>
      <c r="W65" t="s">
        <v>206</v>
      </c>
      <c r="X65">
        <v>0.17784256559766701</v>
      </c>
      <c r="Y65" t="s">
        <v>229</v>
      </c>
    </row>
    <row r="66" spans="1:25">
      <c r="A66" t="s">
        <v>230</v>
      </c>
      <c r="B66">
        <v>993</v>
      </c>
      <c r="C66">
        <v>321</v>
      </c>
      <c r="D66" t="s">
        <v>198</v>
      </c>
      <c r="E66" t="s">
        <v>198</v>
      </c>
      <c r="F66" s="1" t="s">
        <v>27</v>
      </c>
      <c r="G66" s="1" t="s">
        <v>28</v>
      </c>
      <c r="H66" s="1" t="s">
        <v>29</v>
      </c>
      <c r="I66" s="1"/>
      <c r="J66" s="1" t="s">
        <v>200</v>
      </c>
      <c r="K66" s="1" t="s">
        <v>201</v>
      </c>
      <c r="L66" s="1"/>
      <c r="M66" s="1"/>
      <c r="N66" s="1"/>
      <c r="O66" s="1"/>
      <c r="P66" s="2"/>
      <c r="Q66" t="s">
        <v>231</v>
      </c>
      <c r="R66" t="s">
        <v>34</v>
      </c>
      <c r="S66">
        <v>0</v>
      </c>
      <c r="T66">
        <v>0</v>
      </c>
      <c r="U66">
        <v>0</v>
      </c>
      <c r="V66">
        <v>0.12984974209464001</v>
      </c>
      <c r="W66" t="s">
        <v>206</v>
      </c>
      <c r="X66">
        <v>0.154518950437317</v>
      </c>
      <c r="Y66" t="s">
        <v>213</v>
      </c>
    </row>
    <row r="67" spans="1:25">
      <c r="A67" t="s">
        <v>232</v>
      </c>
      <c r="B67">
        <v>803</v>
      </c>
      <c r="C67">
        <v>234</v>
      </c>
      <c r="D67" t="s">
        <v>198</v>
      </c>
      <c r="E67" t="s">
        <v>198</v>
      </c>
      <c r="F67" s="1" t="s">
        <v>27</v>
      </c>
      <c r="G67" s="1" t="s">
        <v>28</v>
      </c>
      <c r="H67" s="1" t="s">
        <v>29</v>
      </c>
      <c r="I67" s="1"/>
      <c r="J67" s="1" t="s">
        <v>200</v>
      </c>
      <c r="K67" s="1" t="s">
        <v>201</v>
      </c>
      <c r="L67" s="1"/>
      <c r="M67" s="1"/>
      <c r="N67" s="1"/>
      <c r="O67" s="1"/>
      <c r="P67" s="2"/>
      <c r="Q67" t="s">
        <v>233</v>
      </c>
      <c r="R67" t="s">
        <v>34</v>
      </c>
      <c r="S67">
        <v>0</v>
      </c>
      <c r="T67">
        <v>0</v>
      </c>
      <c r="U67">
        <v>0</v>
      </c>
      <c r="V67">
        <v>8.0287059878896602E-2</v>
      </c>
      <c r="W67" t="s">
        <v>206</v>
      </c>
      <c r="X67">
        <v>9.0379008746355599E-2</v>
      </c>
      <c r="Y67" t="s">
        <v>229</v>
      </c>
    </row>
    <row r="68" spans="1:25">
      <c r="A68" t="s">
        <v>234</v>
      </c>
      <c r="B68">
        <v>658</v>
      </c>
      <c r="C68">
        <v>209</v>
      </c>
      <c r="D68" t="s">
        <v>198</v>
      </c>
      <c r="E68" t="s">
        <v>198</v>
      </c>
      <c r="F68" s="1" t="s">
        <v>27</v>
      </c>
      <c r="G68" s="1" t="s">
        <v>28</v>
      </c>
      <c r="H68" s="1" t="s">
        <v>29</v>
      </c>
      <c r="I68" s="1"/>
      <c r="J68" s="1" t="s">
        <v>200</v>
      </c>
      <c r="K68" s="1" t="s">
        <v>201</v>
      </c>
      <c r="L68" s="1"/>
      <c r="M68" s="1"/>
      <c r="N68" s="1"/>
      <c r="O68" s="1"/>
      <c r="P68" s="2"/>
      <c r="Q68" t="s">
        <v>235</v>
      </c>
      <c r="R68" t="s">
        <v>34</v>
      </c>
      <c r="S68">
        <v>0</v>
      </c>
      <c r="T68">
        <v>0</v>
      </c>
      <c r="U68">
        <v>0</v>
      </c>
      <c r="V68">
        <v>7.3559093967257197E-2</v>
      </c>
      <c r="W68" t="s">
        <v>206</v>
      </c>
      <c r="X68">
        <v>8.7463556851311894E-2</v>
      </c>
      <c r="Y68" t="s">
        <v>236</v>
      </c>
    </row>
    <row r="69" spans="1:25">
      <c r="A69" t="s">
        <v>237</v>
      </c>
      <c r="B69">
        <v>4647</v>
      </c>
      <c r="C69">
        <v>1290</v>
      </c>
      <c r="D69" t="s">
        <v>238</v>
      </c>
      <c r="E69" t="s">
        <v>239</v>
      </c>
      <c r="F69" s="1" t="s">
        <v>27</v>
      </c>
      <c r="G69" s="1" t="s">
        <v>28</v>
      </c>
      <c r="H69" s="1" t="s">
        <v>48</v>
      </c>
      <c r="I69" s="1"/>
      <c r="J69" s="1" t="s">
        <v>240</v>
      </c>
      <c r="K69" s="1" t="s">
        <v>241</v>
      </c>
      <c r="L69" s="1"/>
      <c r="M69" s="1" t="s">
        <v>242</v>
      </c>
      <c r="N69" s="1"/>
      <c r="O69" s="1" t="s">
        <v>239</v>
      </c>
      <c r="P69" s="2" t="s">
        <v>243</v>
      </c>
      <c r="R69" t="s">
        <v>63</v>
      </c>
      <c r="S69">
        <v>1</v>
      </c>
      <c r="T69">
        <v>1</v>
      </c>
      <c r="U69">
        <v>0</v>
      </c>
      <c r="V69">
        <v>0.354448017148981</v>
      </c>
      <c r="W69" t="s">
        <v>239</v>
      </c>
      <c r="X69">
        <v>0.804930332261522</v>
      </c>
      <c r="Y69" t="s">
        <v>244</v>
      </c>
    </row>
    <row r="70" spans="1:25">
      <c r="A70" t="s">
        <v>245</v>
      </c>
      <c r="B70">
        <v>2622</v>
      </c>
      <c r="C70">
        <v>770</v>
      </c>
      <c r="D70" t="s">
        <v>238</v>
      </c>
      <c r="E70" t="s">
        <v>246</v>
      </c>
      <c r="F70" s="1" t="s">
        <v>27</v>
      </c>
      <c r="G70" s="1" t="s">
        <v>28</v>
      </c>
      <c r="H70" s="1" t="s">
        <v>48</v>
      </c>
      <c r="I70" s="1"/>
      <c r="J70" s="1" t="s">
        <v>240</v>
      </c>
      <c r="K70" s="1" t="s">
        <v>241</v>
      </c>
      <c r="L70" s="1"/>
      <c r="M70" s="1"/>
      <c r="N70" s="1"/>
      <c r="O70" s="1"/>
      <c r="P70" s="2"/>
      <c r="Q70" t="s">
        <v>247</v>
      </c>
      <c r="R70" t="s">
        <v>34</v>
      </c>
      <c r="S70">
        <v>0</v>
      </c>
      <c r="T70">
        <v>0</v>
      </c>
      <c r="U70">
        <v>0</v>
      </c>
      <c r="V70">
        <v>0.122880020175272</v>
      </c>
      <c r="W70" t="s">
        <v>248</v>
      </c>
      <c r="X70">
        <v>0.13076098606645201</v>
      </c>
      <c r="Y70" t="s">
        <v>249</v>
      </c>
    </row>
    <row r="71" spans="1:25">
      <c r="A71" t="s">
        <v>250</v>
      </c>
      <c r="B71">
        <v>2035</v>
      </c>
      <c r="C71">
        <v>666</v>
      </c>
      <c r="D71" t="s">
        <v>238</v>
      </c>
      <c r="E71" t="s">
        <v>239</v>
      </c>
      <c r="F71" s="1" t="s">
        <v>27</v>
      </c>
      <c r="G71" s="1" t="s">
        <v>28</v>
      </c>
      <c r="H71" s="1" t="s">
        <v>48</v>
      </c>
      <c r="I71" s="1"/>
      <c r="J71" s="1" t="s">
        <v>240</v>
      </c>
      <c r="K71" s="1" t="s">
        <v>241</v>
      </c>
      <c r="L71" s="1"/>
      <c r="M71" s="1" t="s">
        <v>242</v>
      </c>
      <c r="N71" s="1"/>
      <c r="O71" s="1" t="s">
        <v>239</v>
      </c>
      <c r="P71" s="2" t="s">
        <v>243</v>
      </c>
      <c r="Q71" t="s">
        <v>244</v>
      </c>
      <c r="R71" t="s">
        <v>63</v>
      </c>
      <c r="S71">
        <v>1</v>
      </c>
      <c r="T71">
        <v>1</v>
      </c>
      <c r="U71">
        <v>0</v>
      </c>
      <c r="V71">
        <v>0.249088960342979</v>
      </c>
      <c r="W71" t="s">
        <v>239</v>
      </c>
      <c r="X71">
        <v>0.53697749196141398</v>
      </c>
      <c r="Y71" t="s">
        <v>244</v>
      </c>
    </row>
    <row r="72" spans="1:25">
      <c r="A72" t="s">
        <v>251</v>
      </c>
      <c r="B72">
        <v>1870</v>
      </c>
      <c r="C72">
        <v>548</v>
      </c>
      <c r="D72" t="s">
        <v>238</v>
      </c>
      <c r="E72" t="s">
        <v>239</v>
      </c>
      <c r="F72" s="1" t="s">
        <v>27</v>
      </c>
      <c r="G72" s="1" t="s">
        <v>28</v>
      </c>
      <c r="H72" s="1" t="s">
        <v>48</v>
      </c>
      <c r="I72" s="1"/>
      <c r="J72" s="1" t="s">
        <v>240</v>
      </c>
      <c r="K72" s="1" t="s">
        <v>241</v>
      </c>
      <c r="L72" s="1"/>
      <c r="M72" s="1" t="s">
        <v>242</v>
      </c>
      <c r="N72" s="1"/>
      <c r="O72" s="1" t="s">
        <v>239</v>
      </c>
      <c r="P72" s="2"/>
      <c r="Q72" t="s">
        <v>252</v>
      </c>
      <c r="R72" t="s">
        <v>34</v>
      </c>
      <c r="S72">
        <v>0</v>
      </c>
      <c r="T72">
        <v>0</v>
      </c>
      <c r="U72">
        <v>0</v>
      </c>
      <c r="V72">
        <v>0.190568060021436</v>
      </c>
      <c r="W72" t="s">
        <v>239</v>
      </c>
      <c r="X72">
        <v>0.331189710610932</v>
      </c>
      <c r="Y72" t="s">
        <v>252</v>
      </c>
    </row>
    <row r="73" spans="1:25">
      <c r="A73" t="s">
        <v>253</v>
      </c>
      <c r="B73">
        <v>1674</v>
      </c>
      <c r="C73">
        <v>500</v>
      </c>
      <c r="D73" t="s">
        <v>238</v>
      </c>
      <c r="E73" t="s">
        <v>239</v>
      </c>
      <c r="F73" s="1" t="s">
        <v>27</v>
      </c>
      <c r="G73" s="1" t="s">
        <v>28</v>
      </c>
      <c r="H73" s="1" t="s">
        <v>48</v>
      </c>
      <c r="I73" s="1"/>
      <c r="J73" s="1" t="s">
        <v>240</v>
      </c>
      <c r="K73" s="1" t="s">
        <v>241</v>
      </c>
      <c r="L73" s="1"/>
      <c r="M73" s="1" t="s">
        <v>242</v>
      </c>
      <c r="N73" s="1"/>
      <c r="O73" s="1" t="s">
        <v>239</v>
      </c>
      <c r="P73" s="2" t="s">
        <v>243</v>
      </c>
      <c r="R73" t="s">
        <v>63</v>
      </c>
      <c r="S73">
        <v>1</v>
      </c>
      <c r="T73">
        <v>1</v>
      </c>
      <c r="U73">
        <v>0</v>
      </c>
      <c r="V73">
        <v>0.18349410503751301</v>
      </c>
      <c r="W73" t="s">
        <v>239</v>
      </c>
      <c r="X73">
        <v>0.38049303322615202</v>
      </c>
      <c r="Y73" t="s">
        <v>244</v>
      </c>
    </row>
    <row r="74" spans="1:25">
      <c r="A74" t="s">
        <v>254</v>
      </c>
      <c r="B74">
        <v>1580</v>
      </c>
      <c r="C74">
        <v>526</v>
      </c>
      <c r="D74" t="s">
        <v>238</v>
      </c>
      <c r="E74" t="s">
        <v>239</v>
      </c>
      <c r="F74" s="1" t="s">
        <v>27</v>
      </c>
      <c r="G74" s="1" t="s">
        <v>28</v>
      </c>
      <c r="H74" s="1" t="s">
        <v>48</v>
      </c>
      <c r="I74" s="1"/>
      <c r="J74" s="1" t="s">
        <v>240</v>
      </c>
      <c r="K74" s="1" t="s">
        <v>241</v>
      </c>
      <c r="L74" s="1"/>
      <c r="M74" s="1" t="s">
        <v>242</v>
      </c>
      <c r="N74" s="1"/>
      <c r="O74" s="1" t="s">
        <v>239</v>
      </c>
      <c r="P74" s="2"/>
      <c r="R74" t="s">
        <v>34</v>
      </c>
      <c r="S74">
        <v>0</v>
      </c>
      <c r="T74">
        <v>0</v>
      </c>
      <c r="U74">
        <v>0</v>
      </c>
      <c r="V74">
        <v>0.13065380493033199</v>
      </c>
      <c r="W74" t="s">
        <v>239</v>
      </c>
      <c r="X74">
        <v>0.23579849946409401</v>
      </c>
      <c r="Y74" t="s">
        <v>252</v>
      </c>
    </row>
    <row r="75" spans="1:25">
      <c r="A75" t="s">
        <v>255</v>
      </c>
      <c r="B75">
        <v>1465</v>
      </c>
      <c r="C75">
        <v>449</v>
      </c>
      <c r="D75" t="s">
        <v>238</v>
      </c>
      <c r="E75" t="s">
        <v>239</v>
      </c>
      <c r="F75" s="1" t="s">
        <v>27</v>
      </c>
      <c r="G75" s="1" t="s">
        <v>28</v>
      </c>
      <c r="H75" s="1" t="s">
        <v>48</v>
      </c>
      <c r="I75" s="1"/>
      <c r="J75" s="1" t="s">
        <v>240</v>
      </c>
      <c r="K75" s="1" t="s">
        <v>241</v>
      </c>
      <c r="L75" s="1"/>
      <c r="M75" s="1" t="s">
        <v>242</v>
      </c>
      <c r="N75" s="1"/>
      <c r="O75" s="1" t="s">
        <v>239</v>
      </c>
      <c r="P75" s="2"/>
      <c r="R75" t="s">
        <v>34</v>
      </c>
      <c r="S75">
        <v>0</v>
      </c>
      <c r="T75">
        <v>0</v>
      </c>
      <c r="U75">
        <v>0</v>
      </c>
      <c r="V75">
        <v>0.119399785637727</v>
      </c>
      <c r="W75" t="s">
        <v>239</v>
      </c>
      <c r="X75">
        <v>0.217577706323687</v>
      </c>
      <c r="Y75" t="s">
        <v>252</v>
      </c>
    </row>
    <row r="76" spans="1:25">
      <c r="A76" t="s">
        <v>256</v>
      </c>
      <c r="B76">
        <v>1419</v>
      </c>
      <c r="C76">
        <v>469</v>
      </c>
      <c r="D76" t="s">
        <v>238</v>
      </c>
      <c r="E76" t="s">
        <v>239</v>
      </c>
      <c r="F76" s="1" t="s">
        <v>27</v>
      </c>
      <c r="G76" s="1" t="s">
        <v>28</v>
      </c>
      <c r="H76" s="1" t="s">
        <v>48</v>
      </c>
      <c r="I76" s="1"/>
      <c r="J76" s="1" t="s">
        <v>240</v>
      </c>
      <c r="K76" s="1" t="s">
        <v>241</v>
      </c>
      <c r="L76" s="1"/>
      <c r="M76" s="1" t="s">
        <v>242</v>
      </c>
      <c r="N76" s="1"/>
      <c r="O76" s="1" t="s">
        <v>239</v>
      </c>
      <c r="P76" s="2"/>
      <c r="R76" t="s">
        <v>34</v>
      </c>
      <c r="S76">
        <v>0</v>
      </c>
      <c r="T76">
        <v>0</v>
      </c>
      <c r="U76">
        <v>0</v>
      </c>
      <c r="V76">
        <v>0.10836012861736299</v>
      </c>
      <c r="W76" t="s">
        <v>239</v>
      </c>
      <c r="X76">
        <v>0.20471596998928099</v>
      </c>
      <c r="Y76" t="s">
        <v>252</v>
      </c>
    </row>
    <row r="77" spans="1:25">
      <c r="A77" t="s">
        <v>257</v>
      </c>
      <c r="B77">
        <v>1185</v>
      </c>
      <c r="C77">
        <v>346</v>
      </c>
      <c r="D77" t="s">
        <v>238</v>
      </c>
      <c r="E77" t="s">
        <v>239</v>
      </c>
      <c r="F77" s="1" t="s">
        <v>27</v>
      </c>
      <c r="G77" s="1" t="s">
        <v>28</v>
      </c>
      <c r="H77" s="1" t="s">
        <v>48</v>
      </c>
      <c r="I77" s="1"/>
      <c r="J77" s="1" t="s">
        <v>240</v>
      </c>
      <c r="K77" s="1" t="s">
        <v>241</v>
      </c>
      <c r="L77" s="1"/>
      <c r="M77" s="1" t="s">
        <v>242</v>
      </c>
      <c r="N77" s="1"/>
      <c r="O77" s="1" t="s">
        <v>239</v>
      </c>
      <c r="P77" s="2"/>
      <c r="R77" t="s">
        <v>34</v>
      </c>
      <c r="S77">
        <v>1</v>
      </c>
      <c r="T77">
        <v>1</v>
      </c>
      <c r="U77">
        <v>0</v>
      </c>
      <c r="V77">
        <v>8.7674169346194999E-2</v>
      </c>
      <c r="W77" t="s">
        <v>239</v>
      </c>
      <c r="X77">
        <v>0.173633440514469</v>
      </c>
      <c r="Y77" t="s">
        <v>244</v>
      </c>
    </row>
    <row r="78" spans="1:25">
      <c r="A78" t="s">
        <v>258</v>
      </c>
      <c r="B78">
        <v>5071</v>
      </c>
      <c r="C78">
        <v>1680</v>
      </c>
      <c r="D78" t="s">
        <v>259</v>
      </c>
      <c r="E78" t="s">
        <v>260</v>
      </c>
      <c r="F78" s="1" t="s">
        <v>27</v>
      </c>
      <c r="G78" s="1" t="s">
        <v>28</v>
      </c>
      <c r="H78" s="1" t="s">
        <v>58</v>
      </c>
      <c r="I78" s="1"/>
      <c r="J78" s="1" t="s">
        <v>261</v>
      </c>
      <c r="K78" s="1" t="s">
        <v>262</v>
      </c>
      <c r="L78" s="1"/>
      <c r="M78" s="1" t="s">
        <v>260</v>
      </c>
      <c r="N78" s="1"/>
      <c r="O78" s="1"/>
      <c r="P78" s="2"/>
      <c r="Q78" t="s">
        <v>263</v>
      </c>
      <c r="R78" t="s">
        <v>34</v>
      </c>
      <c r="S78">
        <v>0</v>
      </c>
      <c r="T78">
        <v>0</v>
      </c>
      <c r="U78">
        <v>0</v>
      </c>
      <c r="V78">
        <v>0.107520386590154</v>
      </c>
      <c r="W78" t="s">
        <v>264</v>
      </c>
      <c r="X78">
        <v>0.118393234672304</v>
      </c>
      <c r="Y78" t="s">
        <v>265</v>
      </c>
    </row>
    <row r="79" spans="1:25">
      <c r="A79" t="s">
        <v>266</v>
      </c>
      <c r="B79">
        <v>4692</v>
      </c>
      <c r="C79">
        <v>463</v>
      </c>
      <c r="D79" t="s">
        <v>259</v>
      </c>
      <c r="E79" t="s">
        <v>267</v>
      </c>
      <c r="F79" s="1" t="s">
        <v>27</v>
      </c>
      <c r="G79" s="1" t="s">
        <v>28</v>
      </c>
      <c r="H79" s="1" t="s">
        <v>58</v>
      </c>
      <c r="I79" s="1"/>
      <c r="J79" s="1" t="s">
        <v>268</v>
      </c>
      <c r="K79" s="1" t="s">
        <v>269</v>
      </c>
      <c r="L79" s="1"/>
      <c r="M79" s="1" t="s">
        <v>267</v>
      </c>
      <c r="N79" s="1"/>
      <c r="O79" s="1"/>
      <c r="P79" s="2"/>
      <c r="R79" t="s">
        <v>34</v>
      </c>
      <c r="S79">
        <v>0</v>
      </c>
      <c r="T79">
        <v>0</v>
      </c>
      <c r="U79">
        <v>0</v>
      </c>
      <c r="V79">
        <v>0.18921775898519999</v>
      </c>
      <c r="W79" t="s">
        <v>267</v>
      </c>
      <c r="X79">
        <v>0.20507399577166999</v>
      </c>
      <c r="Y79" t="s">
        <v>270</v>
      </c>
    </row>
    <row r="80" spans="1:25">
      <c r="A80" t="s">
        <v>271</v>
      </c>
      <c r="B80">
        <v>4413</v>
      </c>
      <c r="C80">
        <v>900</v>
      </c>
      <c r="D80" t="s">
        <v>259</v>
      </c>
      <c r="E80" t="s">
        <v>267</v>
      </c>
      <c r="F80" s="1" t="s">
        <v>27</v>
      </c>
      <c r="G80" s="1" t="s">
        <v>28</v>
      </c>
      <c r="H80" s="1" t="s">
        <v>58</v>
      </c>
      <c r="I80" s="1"/>
      <c r="J80" s="1" t="s">
        <v>268</v>
      </c>
      <c r="K80" s="1" t="s">
        <v>269</v>
      </c>
      <c r="L80" s="1"/>
      <c r="M80" s="1" t="s">
        <v>267</v>
      </c>
      <c r="N80" s="1"/>
      <c r="O80" s="1"/>
      <c r="P80" s="2"/>
      <c r="Q80" t="s">
        <v>272</v>
      </c>
      <c r="R80" t="s">
        <v>34</v>
      </c>
      <c r="S80">
        <v>0</v>
      </c>
      <c r="T80">
        <v>0</v>
      </c>
      <c r="U80">
        <v>0</v>
      </c>
      <c r="V80">
        <v>0.142353770260747</v>
      </c>
      <c r="W80" t="s">
        <v>273</v>
      </c>
      <c r="X80">
        <v>0.164904862579281</v>
      </c>
      <c r="Y80" t="s">
        <v>274</v>
      </c>
    </row>
    <row r="81" spans="1:25">
      <c r="A81" t="s">
        <v>275</v>
      </c>
      <c r="B81">
        <v>4398</v>
      </c>
      <c r="C81">
        <v>450</v>
      </c>
      <c r="D81" t="s">
        <v>259</v>
      </c>
      <c r="E81" t="s">
        <v>267</v>
      </c>
      <c r="F81" s="1" t="s">
        <v>27</v>
      </c>
      <c r="G81" s="1" t="s">
        <v>28</v>
      </c>
      <c r="H81" s="1" t="s">
        <v>58</v>
      </c>
      <c r="I81" s="1"/>
      <c r="J81" s="1" t="s">
        <v>268</v>
      </c>
      <c r="K81" s="1" t="s">
        <v>269</v>
      </c>
      <c r="L81" s="1"/>
      <c r="M81" s="1" t="s">
        <v>267</v>
      </c>
      <c r="N81" s="1"/>
      <c r="O81" s="1"/>
      <c r="P81" s="2"/>
      <c r="Q81" t="s">
        <v>276</v>
      </c>
      <c r="R81" t="s">
        <v>34</v>
      </c>
      <c r="S81">
        <v>0</v>
      </c>
      <c r="T81">
        <v>0</v>
      </c>
      <c r="U81">
        <v>0</v>
      </c>
      <c r="V81">
        <v>0.17607973421926901</v>
      </c>
      <c r="W81" t="s">
        <v>264</v>
      </c>
      <c r="X81">
        <v>0.18393234672304401</v>
      </c>
      <c r="Y81" t="s">
        <v>277</v>
      </c>
    </row>
    <row r="82" spans="1:25">
      <c r="A82" t="s">
        <v>278</v>
      </c>
      <c r="B82">
        <v>3416</v>
      </c>
      <c r="C82">
        <v>287</v>
      </c>
      <c r="D82" t="s">
        <v>259</v>
      </c>
      <c r="E82" t="s">
        <v>267</v>
      </c>
      <c r="F82" s="1" t="s">
        <v>27</v>
      </c>
      <c r="G82" s="1" t="s">
        <v>28</v>
      </c>
      <c r="H82" s="1" t="s">
        <v>58</v>
      </c>
      <c r="I82" s="1"/>
      <c r="J82" s="1" t="s">
        <v>268</v>
      </c>
      <c r="K82" s="1" t="s">
        <v>269</v>
      </c>
      <c r="L82" s="1"/>
      <c r="M82" s="1" t="s">
        <v>267</v>
      </c>
      <c r="N82" s="1"/>
      <c r="O82" s="1"/>
      <c r="P82" s="2"/>
      <c r="R82" t="s">
        <v>34</v>
      </c>
      <c r="S82">
        <v>0</v>
      </c>
      <c r="T82">
        <v>0</v>
      </c>
      <c r="U82">
        <v>0</v>
      </c>
      <c r="V82">
        <v>0.12336543731892501</v>
      </c>
      <c r="W82" t="s">
        <v>273</v>
      </c>
      <c r="X82">
        <v>0.13953488372093001</v>
      </c>
      <c r="Y82" t="s">
        <v>279</v>
      </c>
    </row>
    <row r="83" spans="1:25">
      <c r="A83" t="s">
        <v>280</v>
      </c>
      <c r="B83">
        <v>3158</v>
      </c>
      <c r="C83">
        <v>525</v>
      </c>
      <c r="D83" t="s">
        <v>259</v>
      </c>
      <c r="E83" t="s">
        <v>267</v>
      </c>
      <c r="F83" s="1" t="s">
        <v>27</v>
      </c>
      <c r="G83" s="1" t="s">
        <v>28</v>
      </c>
      <c r="H83" s="1" t="s">
        <v>58</v>
      </c>
      <c r="I83" s="1"/>
      <c r="J83" s="1" t="s">
        <v>268</v>
      </c>
      <c r="K83" s="1" t="s">
        <v>269</v>
      </c>
      <c r="L83" s="1"/>
      <c r="M83" s="1" t="s">
        <v>267</v>
      </c>
      <c r="N83" s="1"/>
      <c r="O83" s="1"/>
      <c r="P83" s="2"/>
      <c r="Q83" t="s">
        <v>281</v>
      </c>
      <c r="R83" t="s">
        <v>34</v>
      </c>
      <c r="S83">
        <v>0</v>
      </c>
      <c r="T83">
        <v>0</v>
      </c>
      <c r="U83">
        <v>0</v>
      </c>
      <c r="V83">
        <v>0.14932268420640499</v>
      </c>
      <c r="W83" t="s">
        <v>273</v>
      </c>
      <c r="X83">
        <v>0.16701902748414299</v>
      </c>
      <c r="Y83" t="s">
        <v>282</v>
      </c>
    </row>
    <row r="84" spans="1:25">
      <c r="A84" t="s">
        <v>283</v>
      </c>
      <c r="B84">
        <v>1914</v>
      </c>
      <c r="C84">
        <v>430</v>
      </c>
      <c r="D84" t="s">
        <v>259</v>
      </c>
      <c r="E84" t="s">
        <v>267</v>
      </c>
      <c r="F84" s="1" t="s">
        <v>27</v>
      </c>
      <c r="G84" s="1" t="s">
        <v>28</v>
      </c>
      <c r="H84" s="1" t="s">
        <v>58</v>
      </c>
      <c r="I84" s="1"/>
      <c r="J84" s="1" t="s">
        <v>268</v>
      </c>
      <c r="K84" s="1" t="s">
        <v>269</v>
      </c>
      <c r="L84" s="1"/>
      <c r="M84" s="1" t="s">
        <v>267</v>
      </c>
      <c r="N84" s="1"/>
      <c r="O84" s="1"/>
      <c r="P84" s="2"/>
      <c r="R84" t="s">
        <v>34</v>
      </c>
      <c r="S84">
        <v>0</v>
      </c>
      <c r="T84">
        <v>0</v>
      </c>
      <c r="U84">
        <v>0</v>
      </c>
      <c r="V84">
        <v>0.15597838853652801</v>
      </c>
      <c r="W84" t="s">
        <v>273</v>
      </c>
      <c r="X84">
        <v>0.17547568710359401</v>
      </c>
      <c r="Y84" t="s">
        <v>284</v>
      </c>
    </row>
    <row r="85" spans="1:25">
      <c r="A85" t="s">
        <v>285</v>
      </c>
      <c r="B85">
        <v>6160</v>
      </c>
      <c r="C85">
        <v>1046</v>
      </c>
      <c r="D85" t="s">
        <v>286</v>
      </c>
      <c r="E85" t="s">
        <v>287</v>
      </c>
      <c r="F85" s="1" t="s">
        <v>27</v>
      </c>
      <c r="G85" s="1" t="s">
        <v>28</v>
      </c>
      <c r="H85" s="1" t="s">
        <v>48</v>
      </c>
      <c r="I85" s="1"/>
      <c r="J85" s="1" t="s">
        <v>288</v>
      </c>
      <c r="K85" s="1" t="s">
        <v>289</v>
      </c>
      <c r="L85" s="1"/>
      <c r="M85" s="1" t="s">
        <v>287</v>
      </c>
      <c r="N85" s="1"/>
      <c r="O85" s="1"/>
      <c r="P85" s="2"/>
      <c r="R85" t="s">
        <v>34</v>
      </c>
      <c r="S85">
        <v>0</v>
      </c>
      <c r="T85">
        <v>0</v>
      </c>
      <c r="U85">
        <v>0</v>
      </c>
    </row>
    <row r="86" spans="1:25">
      <c r="A86" t="s">
        <v>290</v>
      </c>
      <c r="B86">
        <v>2860</v>
      </c>
      <c r="C86">
        <v>922</v>
      </c>
      <c r="D86" t="s">
        <v>286</v>
      </c>
      <c r="E86" t="s">
        <v>287</v>
      </c>
      <c r="F86" s="1" t="s">
        <v>27</v>
      </c>
      <c r="G86" s="1" t="s">
        <v>28</v>
      </c>
      <c r="H86" s="1" t="s">
        <v>48</v>
      </c>
      <c r="I86" s="1"/>
      <c r="J86" s="1" t="s">
        <v>288</v>
      </c>
      <c r="K86" s="1" t="s">
        <v>289</v>
      </c>
      <c r="L86" s="1"/>
      <c r="M86" s="1" t="s">
        <v>287</v>
      </c>
      <c r="N86" s="1"/>
      <c r="O86" s="1"/>
      <c r="P86" s="2"/>
      <c r="R86" t="s">
        <v>34</v>
      </c>
      <c r="S86">
        <v>0</v>
      </c>
      <c r="T86">
        <v>0</v>
      </c>
      <c r="U86">
        <v>0</v>
      </c>
    </row>
    <row r="87" spans="1:25">
      <c r="A87" t="s">
        <v>291</v>
      </c>
      <c r="B87">
        <v>1380</v>
      </c>
      <c r="C87">
        <v>427</v>
      </c>
      <c r="D87" t="s">
        <v>286</v>
      </c>
      <c r="E87" t="s">
        <v>292</v>
      </c>
      <c r="F87" s="1" t="s">
        <v>27</v>
      </c>
      <c r="G87" s="1" t="s">
        <v>28</v>
      </c>
      <c r="H87" s="1" t="s">
        <v>48</v>
      </c>
      <c r="I87" s="1"/>
      <c r="J87" s="1" t="s">
        <v>288</v>
      </c>
      <c r="K87" s="1" t="s">
        <v>289</v>
      </c>
      <c r="L87" s="1"/>
      <c r="M87" s="1" t="s">
        <v>287</v>
      </c>
      <c r="N87" s="1"/>
      <c r="O87" s="1" t="s">
        <v>293</v>
      </c>
      <c r="P87" s="2"/>
      <c r="R87" t="s">
        <v>34</v>
      </c>
      <c r="S87">
        <v>0</v>
      </c>
      <c r="T87">
        <v>0</v>
      </c>
      <c r="U87">
        <v>0</v>
      </c>
    </row>
    <row r="88" spans="1:25">
      <c r="A88" t="s">
        <v>294</v>
      </c>
      <c r="B88">
        <v>1139</v>
      </c>
      <c r="C88">
        <v>339</v>
      </c>
      <c r="D88" t="s">
        <v>286</v>
      </c>
      <c r="E88" t="s">
        <v>287</v>
      </c>
      <c r="F88" s="1" t="s">
        <v>27</v>
      </c>
      <c r="G88" s="1" t="s">
        <v>28</v>
      </c>
      <c r="H88" s="1" t="s">
        <v>48</v>
      </c>
      <c r="I88" s="1"/>
      <c r="J88" s="1" t="s">
        <v>288</v>
      </c>
      <c r="K88" s="1" t="s">
        <v>289</v>
      </c>
      <c r="L88" s="1"/>
      <c r="M88" s="1" t="s">
        <v>287</v>
      </c>
      <c r="N88" s="1"/>
      <c r="O88" s="1"/>
      <c r="P88" s="2"/>
      <c r="R88" t="s">
        <v>34</v>
      </c>
      <c r="S88">
        <v>0</v>
      </c>
      <c r="T88">
        <v>0</v>
      </c>
      <c r="U88">
        <v>0</v>
      </c>
    </row>
    <row r="89" spans="1:25">
      <c r="A89" t="s">
        <v>295</v>
      </c>
      <c r="B89">
        <v>1084</v>
      </c>
      <c r="C89">
        <v>277</v>
      </c>
      <c r="D89" t="s">
        <v>286</v>
      </c>
      <c r="E89" t="s">
        <v>287</v>
      </c>
      <c r="F89" s="1" t="s">
        <v>27</v>
      </c>
      <c r="G89" s="1" t="s">
        <v>28</v>
      </c>
      <c r="H89" s="1" t="s">
        <v>48</v>
      </c>
      <c r="I89" s="1"/>
      <c r="J89" s="1" t="s">
        <v>288</v>
      </c>
      <c r="K89" s="1" t="s">
        <v>289</v>
      </c>
      <c r="L89" s="1"/>
      <c r="M89" s="1" t="s">
        <v>287</v>
      </c>
      <c r="N89" s="1"/>
      <c r="O89" s="1"/>
      <c r="P89" s="2"/>
      <c r="R89" t="s">
        <v>34</v>
      </c>
      <c r="S89">
        <v>0</v>
      </c>
      <c r="T89">
        <v>0</v>
      </c>
      <c r="U89">
        <v>0</v>
      </c>
    </row>
    <row r="90" spans="1:25">
      <c r="A90" t="s">
        <v>296</v>
      </c>
      <c r="B90">
        <v>918</v>
      </c>
      <c r="C90">
        <v>292</v>
      </c>
      <c r="D90" t="s">
        <v>286</v>
      </c>
      <c r="E90" t="s">
        <v>287</v>
      </c>
      <c r="F90" s="1" t="s">
        <v>27</v>
      </c>
      <c r="G90" s="1" t="s">
        <v>28</v>
      </c>
      <c r="H90" s="1" t="s">
        <v>48</v>
      </c>
      <c r="I90" s="1"/>
      <c r="J90" s="1" t="s">
        <v>288</v>
      </c>
      <c r="K90" s="1" t="s">
        <v>289</v>
      </c>
      <c r="L90" s="1"/>
      <c r="M90" s="1" t="s">
        <v>287</v>
      </c>
      <c r="N90" s="1"/>
      <c r="O90" s="1"/>
      <c r="P90" s="2"/>
      <c r="R90" t="s">
        <v>34</v>
      </c>
      <c r="S90">
        <v>0</v>
      </c>
      <c r="T90">
        <v>0</v>
      </c>
      <c r="U90">
        <v>0</v>
      </c>
    </row>
    <row r="91" spans="1:25">
      <c r="A91" t="s">
        <v>297</v>
      </c>
      <c r="B91">
        <v>732</v>
      </c>
      <c r="C91">
        <v>232</v>
      </c>
      <c r="D91" t="s">
        <v>286</v>
      </c>
      <c r="E91" t="s">
        <v>298</v>
      </c>
      <c r="F91" s="1" t="s">
        <v>27</v>
      </c>
      <c r="G91" s="1" t="s">
        <v>28</v>
      </c>
      <c r="H91" s="1" t="s">
        <v>48</v>
      </c>
      <c r="I91" s="1"/>
      <c r="J91" s="1" t="s">
        <v>288</v>
      </c>
      <c r="K91" s="1" t="s">
        <v>289</v>
      </c>
      <c r="L91" s="1"/>
      <c r="M91" s="1" t="s">
        <v>298</v>
      </c>
      <c r="N91" s="1"/>
      <c r="O91" s="1"/>
      <c r="P91" s="2" t="s">
        <v>299</v>
      </c>
      <c r="Q91" t="s">
        <v>300</v>
      </c>
      <c r="R91" t="s">
        <v>63</v>
      </c>
      <c r="S91">
        <v>0</v>
      </c>
      <c r="T91">
        <v>0</v>
      </c>
      <c r="U91">
        <v>0</v>
      </c>
    </row>
    <row r="92" spans="1:25">
      <c r="A92" t="s">
        <v>301</v>
      </c>
      <c r="B92">
        <v>2084</v>
      </c>
      <c r="C92">
        <v>630</v>
      </c>
      <c r="D92" t="s">
        <v>302</v>
      </c>
      <c r="E92" t="s">
        <v>303</v>
      </c>
      <c r="F92" s="1" t="s">
        <v>27</v>
      </c>
      <c r="G92" s="1" t="s">
        <v>28</v>
      </c>
      <c r="H92" s="1" t="s">
        <v>127</v>
      </c>
      <c r="I92" s="1" t="s">
        <v>304</v>
      </c>
      <c r="J92" s="1" t="s">
        <v>305</v>
      </c>
      <c r="K92" s="1" t="s">
        <v>306</v>
      </c>
      <c r="L92" s="1"/>
      <c r="M92" s="1" t="s">
        <v>303</v>
      </c>
      <c r="N92" s="1" t="s">
        <v>307</v>
      </c>
      <c r="O92" s="1" t="s">
        <v>308</v>
      </c>
      <c r="P92" s="2" t="s">
        <v>309</v>
      </c>
      <c r="R92" t="s">
        <v>63</v>
      </c>
      <c r="S92">
        <v>1</v>
      </c>
      <c r="T92">
        <v>1</v>
      </c>
      <c r="U92">
        <v>0</v>
      </c>
      <c r="V92">
        <v>0.19805164966455199</v>
      </c>
      <c r="W92" t="s">
        <v>303</v>
      </c>
      <c r="X92">
        <v>0.33190883190883103</v>
      </c>
      <c r="Y92" t="s">
        <v>310</v>
      </c>
    </row>
    <row r="93" spans="1:25">
      <c r="A93" t="s">
        <v>311</v>
      </c>
      <c r="B93">
        <v>3678</v>
      </c>
      <c r="C93">
        <v>588</v>
      </c>
      <c r="D93" t="s">
        <v>302</v>
      </c>
      <c r="E93" t="s">
        <v>303</v>
      </c>
      <c r="F93" s="1" t="s">
        <v>27</v>
      </c>
      <c r="G93" s="1" t="s">
        <v>28</v>
      </c>
      <c r="H93" s="1" t="s">
        <v>127</v>
      </c>
      <c r="I93" s="1" t="s">
        <v>304</v>
      </c>
      <c r="J93" s="1" t="s">
        <v>305</v>
      </c>
      <c r="K93" s="1" t="s">
        <v>306</v>
      </c>
      <c r="L93" s="1"/>
      <c r="M93" s="1" t="s">
        <v>303</v>
      </c>
      <c r="N93" s="1" t="s">
        <v>307</v>
      </c>
      <c r="O93" s="1" t="s">
        <v>308</v>
      </c>
      <c r="P93" s="2" t="s">
        <v>309</v>
      </c>
      <c r="R93" t="s">
        <v>63</v>
      </c>
      <c r="S93">
        <v>1</v>
      </c>
      <c r="T93">
        <v>1</v>
      </c>
      <c r="U93">
        <v>0</v>
      </c>
      <c r="V93">
        <v>0.18486352357320099</v>
      </c>
      <c r="W93" t="s">
        <v>303</v>
      </c>
      <c r="X93">
        <v>0.30056980056979998</v>
      </c>
      <c r="Y93" t="s">
        <v>310</v>
      </c>
    </row>
    <row r="94" spans="1:25">
      <c r="A94" t="s">
        <v>312</v>
      </c>
      <c r="B94">
        <v>15523</v>
      </c>
      <c r="C94">
        <v>2228</v>
      </c>
      <c r="D94" t="s">
        <v>302</v>
      </c>
      <c r="E94" t="s">
        <v>303</v>
      </c>
      <c r="F94" s="1" t="s">
        <v>27</v>
      </c>
      <c r="G94" s="1" t="s">
        <v>28</v>
      </c>
      <c r="H94" s="1" t="s">
        <v>127</v>
      </c>
      <c r="I94" s="1" t="s">
        <v>304</v>
      </c>
      <c r="J94" s="1" t="s">
        <v>305</v>
      </c>
      <c r="K94" s="1" t="s">
        <v>306</v>
      </c>
      <c r="L94" s="1"/>
      <c r="M94" s="1" t="s">
        <v>303</v>
      </c>
      <c r="N94" s="1" t="s">
        <v>307</v>
      </c>
      <c r="O94" s="1" t="s">
        <v>308</v>
      </c>
      <c r="P94" s="2" t="s">
        <v>313</v>
      </c>
      <c r="R94" t="s">
        <v>63</v>
      </c>
      <c r="S94">
        <v>1</v>
      </c>
      <c r="T94">
        <v>1</v>
      </c>
      <c r="U94">
        <v>0</v>
      </c>
      <c r="V94">
        <v>0.55151180957632495</v>
      </c>
      <c r="W94" t="s">
        <v>303</v>
      </c>
      <c r="X94">
        <v>0.92022792022791999</v>
      </c>
      <c r="Y94" t="s">
        <v>310</v>
      </c>
    </row>
    <row r="95" spans="1:25">
      <c r="A95" t="s">
        <v>314</v>
      </c>
      <c r="B95">
        <v>15151</v>
      </c>
      <c r="C95">
        <v>1760</v>
      </c>
      <c r="D95" t="s">
        <v>302</v>
      </c>
      <c r="E95" t="s">
        <v>303</v>
      </c>
      <c r="F95" s="1" t="s">
        <v>27</v>
      </c>
      <c r="G95" s="1" t="s">
        <v>28</v>
      </c>
      <c r="H95" s="1" t="s">
        <v>127</v>
      </c>
      <c r="I95" s="1" t="s">
        <v>304</v>
      </c>
      <c r="J95" s="1" t="s">
        <v>305</v>
      </c>
      <c r="K95" s="1" t="s">
        <v>306</v>
      </c>
      <c r="L95" s="1"/>
      <c r="M95" s="1" t="s">
        <v>303</v>
      </c>
      <c r="N95" s="1"/>
      <c r="O95" s="1" t="s">
        <v>315</v>
      </c>
      <c r="P95" s="2"/>
      <c r="Q95" t="s">
        <v>316</v>
      </c>
      <c r="R95" t="s">
        <v>34</v>
      </c>
      <c r="S95">
        <v>0</v>
      </c>
      <c r="T95">
        <v>0</v>
      </c>
      <c r="U95">
        <v>0</v>
      </c>
      <c r="V95">
        <v>0.59337377079312503</v>
      </c>
      <c r="W95" t="s">
        <v>303</v>
      </c>
      <c r="X95">
        <v>0.79202279202279202</v>
      </c>
      <c r="Y95" t="s">
        <v>316</v>
      </c>
    </row>
    <row r="96" spans="1:25">
      <c r="A96" t="s">
        <v>317</v>
      </c>
      <c r="B96">
        <v>17679</v>
      </c>
      <c r="C96">
        <v>2168</v>
      </c>
      <c r="D96" t="s">
        <v>302</v>
      </c>
      <c r="E96" t="s">
        <v>303</v>
      </c>
      <c r="F96" s="1" t="s">
        <v>27</v>
      </c>
      <c r="G96" s="1" t="s">
        <v>28</v>
      </c>
      <c r="H96" s="1" t="s">
        <v>127</v>
      </c>
      <c r="I96" s="1" t="s">
        <v>304</v>
      </c>
      <c r="J96" s="1" t="s">
        <v>305</v>
      </c>
      <c r="K96" s="1" t="s">
        <v>306</v>
      </c>
      <c r="L96" s="1"/>
      <c r="M96" s="1" t="s">
        <v>303</v>
      </c>
      <c r="N96" s="1"/>
      <c r="O96" s="1"/>
      <c r="P96" s="2"/>
      <c r="Q96" t="s">
        <v>318</v>
      </c>
      <c r="R96" t="s">
        <v>34</v>
      </c>
      <c r="S96">
        <v>0</v>
      </c>
      <c r="T96">
        <v>0</v>
      </c>
      <c r="U96">
        <v>0</v>
      </c>
      <c r="V96">
        <v>0.61460343718408195</v>
      </c>
      <c r="W96" t="s">
        <v>303</v>
      </c>
      <c r="X96">
        <v>0.84330484330484301</v>
      </c>
      <c r="Y96" t="s">
        <v>318</v>
      </c>
    </row>
    <row r="97" spans="1:25">
      <c r="A97" t="s">
        <v>319</v>
      </c>
      <c r="B97">
        <v>2824</v>
      </c>
      <c r="C97">
        <v>886</v>
      </c>
      <c r="D97" t="s">
        <v>302</v>
      </c>
      <c r="E97" t="s">
        <v>320</v>
      </c>
      <c r="F97" s="1" t="s">
        <v>27</v>
      </c>
      <c r="G97" s="1" t="s">
        <v>28</v>
      </c>
      <c r="H97" s="1" t="s">
        <v>127</v>
      </c>
      <c r="I97" s="1" t="s">
        <v>304</v>
      </c>
      <c r="J97" s="1" t="s">
        <v>305</v>
      </c>
      <c r="K97" s="1" t="s">
        <v>306</v>
      </c>
      <c r="L97" s="1"/>
      <c r="M97" s="1" t="s">
        <v>321</v>
      </c>
      <c r="N97" s="1" t="s">
        <v>322</v>
      </c>
      <c r="O97" s="1"/>
      <c r="P97" s="2"/>
      <c r="R97" t="s">
        <v>34</v>
      </c>
      <c r="S97">
        <v>0</v>
      </c>
      <c r="T97">
        <v>0</v>
      </c>
      <c r="U97">
        <v>0</v>
      </c>
      <c r="V97">
        <v>0.418423551756885</v>
      </c>
      <c r="W97" t="s">
        <v>320</v>
      </c>
      <c r="X97">
        <v>0.45868945868945799</v>
      </c>
      <c r="Y97" t="s">
        <v>323</v>
      </c>
    </row>
    <row r="98" spans="1:25">
      <c r="A98" t="s">
        <v>324</v>
      </c>
      <c r="B98">
        <v>1086</v>
      </c>
      <c r="C98">
        <v>360</v>
      </c>
      <c r="D98" t="s">
        <v>302</v>
      </c>
      <c r="E98" t="s">
        <v>303</v>
      </c>
      <c r="F98" s="1" t="s">
        <v>27</v>
      </c>
      <c r="G98" s="1" t="s">
        <v>28</v>
      </c>
      <c r="H98" s="1" t="s">
        <v>127</v>
      </c>
      <c r="I98" s="1" t="s">
        <v>304</v>
      </c>
      <c r="J98" s="1" t="s">
        <v>305</v>
      </c>
      <c r="K98" s="1" t="s">
        <v>306</v>
      </c>
      <c r="L98" s="1"/>
      <c r="M98" s="1" t="s">
        <v>303</v>
      </c>
      <c r="N98" s="1" t="s">
        <v>307</v>
      </c>
      <c r="O98" s="1" t="s">
        <v>308</v>
      </c>
      <c r="P98" s="2" t="s">
        <v>325</v>
      </c>
      <c r="Q98" t="s">
        <v>310</v>
      </c>
      <c r="R98" t="s">
        <v>63</v>
      </c>
      <c r="S98">
        <v>1</v>
      </c>
      <c r="T98">
        <v>1</v>
      </c>
      <c r="U98">
        <v>0</v>
      </c>
      <c r="V98">
        <v>0.194421468615016</v>
      </c>
      <c r="W98" t="s">
        <v>303</v>
      </c>
      <c r="X98">
        <v>0.32621082621082598</v>
      </c>
      <c r="Y98" t="s">
        <v>310</v>
      </c>
    </row>
    <row r="99" spans="1:25">
      <c r="A99" t="s">
        <v>326</v>
      </c>
      <c r="B99">
        <v>4619</v>
      </c>
      <c r="C99">
        <v>1421</v>
      </c>
      <c r="D99" t="s">
        <v>327</v>
      </c>
      <c r="E99" t="s">
        <v>328</v>
      </c>
      <c r="F99" s="1" t="s">
        <v>27</v>
      </c>
      <c r="G99" s="1" t="s">
        <v>28</v>
      </c>
      <c r="H99" s="1" t="s">
        <v>29</v>
      </c>
      <c r="I99" s="1"/>
      <c r="J99" s="1" t="s">
        <v>162</v>
      </c>
      <c r="K99" s="1" t="s">
        <v>329</v>
      </c>
      <c r="L99" s="1"/>
      <c r="M99" s="1" t="s">
        <v>328</v>
      </c>
      <c r="N99" s="1" t="s">
        <v>330</v>
      </c>
      <c r="O99" s="1" t="s">
        <v>331</v>
      </c>
      <c r="P99" s="2" t="s">
        <v>332</v>
      </c>
      <c r="Q99" t="s">
        <v>333</v>
      </c>
      <c r="R99" t="s">
        <v>63</v>
      </c>
      <c r="S99">
        <v>0</v>
      </c>
      <c r="T99">
        <v>1</v>
      </c>
      <c r="U99">
        <v>0</v>
      </c>
      <c r="V99">
        <v>0.15966153419336901</v>
      </c>
      <c r="W99" t="s">
        <v>328</v>
      </c>
      <c r="X99">
        <v>0.24719101123595499</v>
      </c>
      <c r="Y99" t="s">
        <v>333</v>
      </c>
    </row>
    <row r="100" spans="1:25">
      <c r="A100" t="s">
        <v>334</v>
      </c>
      <c r="B100">
        <v>1948</v>
      </c>
      <c r="C100">
        <v>497</v>
      </c>
      <c r="D100" t="s">
        <v>327</v>
      </c>
      <c r="E100" t="s">
        <v>328</v>
      </c>
      <c r="F100" s="1" t="s">
        <v>27</v>
      </c>
      <c r="G100" s="1" t="s">
        <v>28</v>
      </c>
      <c r="H100" s="1" t="s">
        <v>29</v>
      </c>
      <c r="I100" s="1"/>
      <c r="J100" s="1" t="s">
        <v>162</v>
      </c>
      <c r="K100" s="1" t="s">
        <v>329</v>
      </c>
      <c r="L100" s="1"/>
      <c r="M100" s="1" t="s">
        <v>328</v>
      </c>
      <c r="N100" s="1" t="s">
        <v>330</v>
      </c>
      <c r="O100" s="1" t="s">
        <v>335</v>
      </c>
      <c r="P100" s="2"/>
      <c r="R100" t="s">
        <v>34</v>
      </c>
      <c r="S100">
        <v>1</v>
      </c>
      <c r="T100">
        <v>1</v>
      </c>
      <c r="U100">
        <v>0</v>
      </c>
      <c r="V100">
        <v>0.16895547232625799</v>
      </c>
      <c r="W100" t="s">
        <v>328</v>
      </c>
      <c r="X100">
        <v>0.284644194756554</v>
      </c>
      <c r="Y100" t="s">
        <v>336</v>
      </c>
    </row>
    <row r="101" spans="1:25">
      <c r="A101" t="s">
        <v>337</v>
      </c>
      <c r="B101">
        <v>982</v>
      </c>
      <c r="C101">
        <v>296</v>
      </c>
      <c r="D101" t="s">
        <v>327</v>
      </c>
      <c r="E101" t="s">
        <v>328</v>
      </c>
      <c r="F101" s="1" t="s">
        <v>27</v>
      </c>
      <c r="G101" s="1" t="s">
        <v>28</v>
      </c>
      <c r="H101" s="1" t="s">
        <v>29</v>
      </c>
      <c r="I101" s="1"/>
      <c r="J101" s="1" t="s">
        <v>162</v>
      </c>
      <c r="K101" s="1" t="s">
        <v>329</v>
      </c>
      <c r="L101" s="1"/>
      <c r="M101" s="1" t="s">
        <v>328</v>
      </c>
      <c r="N101" s="1" t="s">
        <v>330</v>
      </c>
      <c r="O101" s="1" t="s">
        <v>335</v>
      </c>
      <c r="P101" s="2"/>
      <c r="Q101" t="s">
        <v>336</v>
      </c>
      <c r="R101" t="s">
        <v>34</v>
      </c>
      <c r="S101">
        <v>1</v>
      </c>
      <c r="T101">
        <v>1</v>
      </c>
      <c r="U101">
        <v>0</v>
      </c>
      <c r="V101">
        <v>0.13510889166319801</v>
      </c>
      <c r="W101" t="s">
        <v>328</v>
      </c>
      <c r="X101">
        <v>0.23220973782771501</v>
      </c>
      <c r="Y101" t="s">
        <v>336</v>
      </c>
    </row>
    <row r="102" spans="1:25">
      <c r="A102" t="s">
        <v>338</v>
      </c>
      <c r="B102">
        <v>5237</v>
      </c>
      <c r="C102">
        <v>1477</v>
      </c>
      <c r="D102" t="s">
        <v>327</v>
      </c>
      <c r="E102" t="s">
        <v>339</v>
      </c>
      <c r="F102" s="1" t="s">
        <v>27</v>
      </c>
      <c r="G102" s="1" t="s">
        <v>28</v>
      </c>
      <c r="H102" s="1" t="s">
        <v>29</v>
      </c>
      <c r="I102" s="1"/>
      <c r="J102" s="1" t="s">
        <v>162</v>
      </c>
      <c r="K102" s="1" t="s">
        <v>329</v>
      </c>
      <c r="L102" s="1"/>
      <c r="M102" s="1" t="s">
        <v>339</v>
      </c>
      <c r="N102" s="1"/>
      <c r="O102" s="1" t="s">
        <v>340</v>
      </c>
      <c r="P102" s="2"/>
      <c r="Q102" t="s">
        <v>341</v>
      </c>
      <c r="R102" t="s">
        <v>34</v>
      </c>
      <c r="S102">
        <v>1</v>
      </c>
      <c r="T102">
        <v>0</v>
      </c>
      <c r="U102">
        <v>0</v>
      </c>
      <c r="V102">
        <v>0.23304203079483901</v>
      </c>
      <c r="W102" t="s">
        <v>339</v>
      </c>
      <c r="X102">
        <v>0.34082397003745302</v>
      </c>
      <c r="Y102" t="s">
        <v>341</v>
      </c>
    </row>
    <row r="103" spans="1:25">
      <c r="A103" t="s">
        <v>342</v>
      </c>
      <c r="B103">
        <v>4190</v>
      </c>
      <c r="C103">
        <v>388</v>
      </c>
      <c r="D103" t="s">
        <v>327</v>
      </c>
      <c r="E103" t="s">
        <v>343</v>
      </c>
      <c r="F103" s="1" t="s">
        <v>27</v>
      </c>
      <c r="G103" s="1" t="s">
        <v>28</v>
      </c>
      <c r="H103" s="1" t="s">
        <v>29</v>
      </c>
      <c r="I103" s="1"/>
      <c r="J103" s="1" t="s">
        <v>162</v>
      </c>
      <c r="K103" s="1" t="s">
        <v>329</v>
      </c>
      <c r="L103" s="1"/>
      <c r="M103" s="1" t="s">
        <v>343</v>
      </c>
      <c r="N103" s="1"/>
      <c r="O103" s="1"/>
      <c r="P103" s="2"/>
      <c r="R103" t="s">
        <v>34</v>
      </c>
      <c r="S103">
        <v>0</v>
      </c>
      <c r="T103">
        <v>0</v>
      </c>
      <c r="U103">
        <v>0</v>
      </c>
      <c r="V103">
        <v>0.14665878178592501</v>
      </c>
      <c r="W103" t="s">
        <v>344</v>
      </c>
      <c r="X103">
        <v>0.164794007490636</v>
      </c>
      <c r="Y103" t="s">
        <v>345</v>
      </c>
    </row>
    <row r="104" spans="1:25">
      <c r="A104" t="s">
        <v>346</v>
      </c>
      <c r="B104">
        <v>9315</v>
      </c>
      <c r="C104">
        <v>1822</v>
      </c>
      <c r="D104" t="s">
        <v>327</v>
      </c>
      <c r="E104" t="s">
        <v>343</v>
      </c>
      <c r="F104" s="1" t="s">
        <v>27</v>
      </c>
      <c r="G104" s="1" t="s">
        <v>28</v>
      </c>
      <c r="H104" s="1" t="s">
        <v>29</v>
      </c>
      <c r="I104" s="1"/>
      <c r="J104" s="1" t="s">
        <v>162</v>
      </c>
      <c r="K104" s="1" t="s">
        <v>329</v>
      </c>
      <c r="L104" s="1"/>
      <c r="M104" s="1" t="s">
        <v>343</v>
      </c>
      <c r="N104" s="1"/>
      <c r="O104" s="1"/>
      <c r="P104" s="2"/>
      <c r="Q104" t="s">
        <v>347</v>
      </c>
      <c r="R104" t="s">
        <v>34</v>
      </c>
      <c r="S104">
        <v>0</v>
      </c>
      <c r="T104">
        <v>0</v>
      </c>
      <c r="U104">
        <v>0</v>
      </c>
      <c r="V104">
        <v>0.227675931401537</v>
      </c>
      <c r="W104" t="s">
        <v>344</v>
      </c>
      <c r="X104">
        <v>0.24719101123595499</v>
      </c>
      <c r="Y104" t="s">
        <v>345</v>
      </c>
    </row>
    <row r="105" spans="1:25">
      <c r="A105" t="s">
        <v>348</v>
      </c>
      <c r="B105">
        <v>3472</v>
      </c>
      <c r="C105">
        <v>987</v>
      </c>
      <c r="D105" t="s">
        <v>327</v>
      </c>
      <c r="E105" t="s">
        <v>328</v>
      </c>
      <c r="F105" s="1" t="s">
        <v>27</v>
      </c>
      <c r="G105" s="1" t="s">
        <v>28</v>
      </c>
      <c r="H105" s="1" t="s">
        <v>29</v>
      </c>
      <c r="I105" s="1"/>
      <c r="J105" s="1" t="s">
        <v>162</v>
      </c>
      <c r="K105" s="1" t="s">
        <v>329</v>
      </c>
      <c r="L105" s="1"/>
      <c r="M105" s="1" t="s">
        <v>328</v>
      </c>
      <c r="N105" s="1" t="s">
        <v>349</v>
      </c>
      <c r="O105" s="1" t="s">
        <v>350</v>
      </c>
      <c r="P105" s="2"/>
      <c r="R105" t="s">
        <v>34</v>
      </c>
      <c r="S105">
        <v>0</v>
      </c>
      <c r="T105">
        <v>1</v>
      </c>
      <c r="U105">
        <v>0</v>
      </c>
      <c r="V105">
        <v>0.25676238035788601</v>
      </c>
      <c r="W105" t="s">
        <v>328</v>
      </c>
      <c r="X105">
        <v>0.31086142322097299</v>
      </c>
      <c r="Y105" t="s">
        <v>351</v>
      </c>
    </row>
    <row r="106" spans="1:25">
      <c r="A106" t="s">
        <v>352</v>
      </c>
      <c r="B106">
        <v>6314</v>
      </c>
      <c r="C106">
        <v>2056</v>
      </c>
      <c r="D106" t="s">
        <v>327</v>
      </c>
      <c r="E106" t="s">
        <v>328</v>
      </c>
      <c r="F106" s="1" t="s">
        <v>27</v>
      </c>
      <c r="G106" s="1" t="s">
        <v>28</v>
      </c>
      <c r="H106" s="1" t="s">
        <v>29</v>
      </c>
      <c r="I106" s="1"/>
      <c r="J106" s="1" t="s">
        <v>162</v>
      </c>
      <c r="K106" s="1" t="s">
        <v>329</v>
      </c>
      <c r="L106" s="1"/>
      <c r="M106" s="1" t="s">
        <v>328</v>
      </c>
      <c r="N106" s="1" t="s">
        <v>349</v>
      </c>
      <c r="O106" s="1" t="s">
        <v>353</v>
      </c>
      <c r="P106" s="2"/>
      <c r="Q106" t="s">
        <v>354</v>
      </c>
      <c r="R106" t="s">
        <v>34</v>
      </c>
      <c r="S106">
        <v>0</v>
      </c>
      <c r="T106">
        <v>0</v>
      </c>
      <c r="U106">
        <v>0</v>
      </c>
      <c r="V106">
        <v>0.29379941739492299</v>
      </c>
      <c r="W106" t="s">
        <v>328</v>
      </c>
      <c r="X106">
        <v>0.426966292134831</v>
      </c>
      <c r="Y106" t="s">
        <v>355</v>
      </c>
    </row>
    <row r="107" spans="1:25">
      <c r="A107" t="s">
        <v>356</v>
      </c>
      <c r="B107">
        <v>1582</v>
      </c>
      <c r="C107">
        <v>485</v>
      </c>
      <c r="D107" t="s">
        <v>327</v>
      </c>
      <c r="E107" t="s">
        <v>328</v>
      </c>
      <c r="F107" s="1" t="s">
        <v>27</v>
      </c>
      <c r="G107" s="1" t="s">
        <v>28</v>
      </c>
      <c r="H107" s="1" t="s">
        <v>29</v>
      </c>
      <c r="I107" s="1"/>
      <c r="J107" s="1" t="s">
        <v>162</v>
      </c>
      <c r="K107" s="1" t="s">
        <v>329</v>
      </c>
      <c r="L107" s="1"/>
      <c r="M107" s="1" t="s">
        <v>328</v>
      </c>
      <c r="N107" s="1" t="s">
        <v>357</v>
      </c>
      <c r="O107" s="1" t="s">
        <v>358</v>
      </c>
      <c r="P107" s="2"/>
      <c r="R107" t="s">
        <v>34</v>
      </c>
      <c r="S107">
        <v>0</v>
      </c>
      <c r="T107">
        <v>0</v>
      </c>
      <c r="U107">
        <v>0</v>
      </c>
      <c r="V107">
        <v>0.18865307254820299</v>
      </c>
      <c r="W107" t="s">
        <v>328</v>
      </c>
      <c r="X107">
        <v>0.33333333333333298</v>
      </c>
      <c r="Y107" t="s">
        <v>359</v>
      </c>
    </row>
    <row r="108" spans="1:25">
      <c r="A108" t="s">
        <v>360</v>
      </c>
      <c r="B108">
        <v>2917</v>
      </c>
      <c r="C108">
        <v>908</v>
      </c>
      <c r="D108" t="s">
        <v>327</v>
      </c>
      <c r="E108" t="s">
        <v>327</v>
      </c>
      <c r="F108" s="1" t="s">
        <v>27</v>
      </c>
      <c r="G108" s="1" t="s">
        <v>28</v>
      </c>
      <c r="H108" s="1" t="s">
        <v>29</v>
      </c>
      <c r="I108" s="1"/>
      <c r="J108" s="1" t="s">
        <v>162</v>
      </c>
      <c r="K108" s="1" t="s">
        <v>329</v>
      </c>
      <c r="L108" s="1"/>
      <c r="M108" s="1"/>
      <c r="N108" s="1"/>
      <c r="O108" s="1"/>
      <c r="P108" s="2"/>
      <c r="Q108" t="s">
        <v>361</v>
      </c>
      <c r="R108" t="s">
        <v>34</v>
      </c>
      <c r="S108">
        <v>0</v>
      </c>
      <c r="T108">
        <v>0</v>
      </c>
      <c r="U108">
        <v>0</v>
      </c>
      <c r="V108">
        <v>0.154740784545633</v>
      </c>
      <c r="W108" t="s">
        <v>344</v>
      </c>
      <c r="X108">
        <v>0.17602996254681599</v>
      </c>
      <c r="Y108" t="s">
        <v>362</v>
      </c>
    </row>
    <row r="109" spans="1:25">
      <c r="A109" t="s">
        <v>363</v>
      </c>
      <c r="B109">
        <v>2898</v>
      </c>
      <c r="C109">
        <v>852</v>
      </c>
      <c r="D109" t="s">
        <v>327</v>
      </c>
      <c r="E109" t="s">
        <v>327</v>
      </c>
      <c r="F109" s="1" t="s">
        <v>27</v>
      </c>
      <c r="G109" s="1" t="s">
        <v>28</v>
      </c>
      <c r="H109" s="1" t="s">
        <v>29</v>
      </c>
      <c r="I109" s="1"/>
      <c r="J109" s="1" t="s">
        <v>162</v>
      </c>
      <c r="K109" s="1" t="s">
        <v>329</v>
      </c>
      <c r="L109" s="1"/>
      <c r="M109" s="1"/>
      <c r="N109" s="1"/>
      <c r="O109" s="1"/>
      <c r="P109" s="2"/>
      <c r="R109" t="s">
        <v>34</v>
      </c>
      <c r="S109">
        <v>0</v>
      </c>
      <c r="T109">
        <v>0</v>
      </c>
      <c r="U109">
        <v>0</v>
      </c>
      <c r="V109">
        <v>0.18016952493593499</v>
      </c>
      <c r="W109" t="s">
        <v>344</v>
      </c>
      <c r="X109">
        <v>0.20224719101123501</v>
      </c>
      <c r="Y109" t="s">
        <v>364</v>
      </c>
    </row>
    <row r="110" spans="1:25">
      <c r="A110" t="s">
        <v>365</v>
      </c>
      <c r="B110">
        <v>8863</v>
      </c>
      <c r="C110">
        <v>2855</v>
      </c>
      <c r="D110" t="s">
        <v>327</v>
      </c>
      <c r="E110" t="s">
        <v>366</v>
      </c>
      <c r="F110" s="1" t="s">
        <v>27</v>
      </c>
      <c r="G110" s="1" t="s">
        <v>28</v>
      </c>
      <c r="H110" s="1" t="s">
        <v>29</v>
      </c>
      <c r="I110" s="1"/>
      <c r="J110" s="1" t="s">
        <v>162</v>
      </c>
      <c r="K110" s="1" t="s">
        <v>329</v>
      </c>
      <c r="L110" s="1"/>
      <c r="M110" s="1" t="s">
        <v>366</v>
      </c>
      <c r="N110" s="1"/>
      <c r="O110" s="1"/>
      <c r="P110" s="2"/>
      <c r="Q110" t="s">
        <v>367</v>
      </c>
      <c r="R110" t="s">
        <v>34</v>
      </c>
      <c r="S110">
        <v>0</v>
      </c>
      <c r="T110">
        <v>0</v>
      </c>
      <c r="U110">
        <v>0</v>
      </c>
      <c r="V110">
        <v>0.205992509363295</v>
      </c>
      <c r="W110" t="s">
        <v>344</v>
      </c>
      <c r="X110">
        <v>0.23220973782771501</v>
      </c>
      <c r="Y110" t="s">
        <v>364</v>
      </c>
    </row>
    <row r="111" spans="1:25">
      <c r="A111" t="s">
        <v>368</v>
      </c>
      <c r="B111">
        <v>3044</v>
      </c>
      <c r="C111">
        <v>973</v>
      </c>
      <c r="D111" t="s">
        <v>327</v>
      </c>
      <c r="E111" t="s">
        <v>366</v>
      </c>
      <c r="F111" s="1" t="s">
        <v>27</v>
      </c>
      <c r="G111" s="1" t="s">
        <v>28</v>
      </c>
      <c r="H111" s="1" t="s">
        <v>29</v>
      </c>
      <c r="I111" s="1"/>
      <c r="J111" s="1" t="s">
        <v>162</v>
      </c>
      <c r="K111" s="1" t="s">
        <v>329</v>
      </c>
      <c r="L111" s="1"/>
      <c r="M111" s="1" t="s">
        <v>366</v>
      </c>
      <c r="N111" s="1"/>
      <c r="O111" s="1"/>
      <c r="P111" s="2"/>
      <c r="Q111" t="s">
        <v>369</v>
      </c>
      <c r="R111" t="s">
        <v>34</v>
      </c>
      <c r="S111">
        <v>0</v>
      </c>
      <c r="T111">
        <v>0</v>
      </c>
      <c r="U111">
        <v>0</v>
      </c>
      <c r="V111">
        <v>0.152572442341809</v>
      </c>
      <c r="W111" t="s">
        <v>344</v>
      </c>
      <c r="X111">
        <v>0.17602996254681599</v>
      </c>
      <c r="Y111" t="s">
        <v>370</v>
      </c>
    </row>
    <row r="112" spans="1:25">
      <c r="A112" t="s">
        <v>371</v>
      </c>
      <c r="B112">
        <v>8060</v>
      </c>
      <c r="C112">
        <v>760</v>
      </c>
      <c r="D112" t="s">
        <v>327</v>
      </c>
      <c r="E112" t="s">
        <v>327</v>
      </c>
      <c r="F112" s="1" t="s">
        <v>27</v>
      </c>
      <c r="G112" s="1" t="s">
        <v>28</v>
      </c>
      <c r="H112" s="1" t="s">
        <v>29</v>
      </c>
      <c r="I112" s="1"/>
      <c r="J112" s="1" t="s">
        <v>162</v>
      </c>
      <c r="K112" s="1" t="s">
        <v>329</v>
      </c>
      <c r="L112" s="1"/>
      <c r="M112" s="1"/>
      <c r="N112" s="1"/>
      <c r="O112" s="1"/>
      <c r="P112" s="2"/>
      <c r="R112" t="s">
        <v>34</v>
      </c>
      <c r="S112">
        <v>0</v>
      </c>
      <c r="T112">
        <v>0</v>
      </c>
      <c r="U112">
        <v>0</v>
      </c>
      <c r="V112">
        <v>0.20165582495564699</v>
      </c>
      <c r="W112" t="s">
        <v>344</v>
      </c>
      <c r="X112">
        <v>0.22846441947565499</v>
      </c>
      <c r="Y112" t="s">
        <v>372</v>
      </c>
    </row>
    <row r="113" spans="1:25">
      <c r="A113" t="s">
        <v>373</v>
      </c>
      <c r="B113">
        <v>5339</v>
      </c>
      <c r="C113">
        <v>1758</v>
      </c>
      <c r="D113" t="s">
        <v>327</v>
      </c>
      <c r="E113" t="s">
        <v>327</v>
      </c>
      <c r="F113" s="1" t="s">
        <v>27</v>
      </c>
      <c r="G113" s="1" t="s">
        <v>28</v>
      </c>
      <c r="H113" s="1" t="s">
        <v>29</v>
      </c>
      <c r="I113" s="1"/>
      <c r="J113" s="1" t="s">
        <v>162</v>
      </c>
      <c r="K113" s="1" t="s">
        <v>329</v>
      </c>
      <c r="L113" s="1"/>
      <c r="M113" s="1"/>
      <c r="N113" s="1"/>
      <c r="O113" s="1"/>
      <c r="P113" s="2"/>
      <c r="R113" t="s">
        <v>34</v>
      </c>
      <c r="S113">
        <v>0</v>
      </c>
      <c r="T113">
        <v>0</v>
      </c>
      <c r="U113">
        <v>0</v>
      </c>
      <c r="V113">
        <v>0.18825152769564299</v>
      </c>
      <c r="W113" t="s">
        <v>344</v>
      </c>
      <c r="X113">
        <v>0.21722846441947499</v>
      </c>
      <c r="Y113" t="s">
        <v>374</v>
      </c>
    </row>
    <row r="114" spans="1:25">
      <c r="A114" t="s">
        <v>375</v>
      </c>
      <c r="B114">
        <v>6827</v>
      </c>
      <c r="C114">
        <v>2159</v>
      </c>
      <c r="D114" t="s">
        <v>327</v>
      </c>
      <c r="E114" t="s">
        <v>327</v>
      </c>
      <c r="F114" s="1" t="s">
        <v>27</v>
      </c>
      <c r="G114" s="1" t="s">
        <v>28</v>
      </c>
      <c r="H114" s="1" t="s">
        <v>29</v>
      </c>
      <c r="I114" s="1"/>
      <c r="J114" s="1" t="s">
        <v>162</v>
      </c>
      <c r="K114" s="1" t="s">
        <v>329</v>
      </c>
      <c r="L114" s="1"/>
      <c r="M114" s="1"/>
      <c r="N114" s="1"/>
      <c r="O114" s="1"/>
      <c r="P114" s="2"/>
      <c r="R114" t="s">
        <v>34</v>
      </c>
      <c r="S114">
        <v>0</v>
      </c>
      <c r="T114">
        <v>0</v>
      </c>
      <c r="U114">
        <v>0</v>
      </c>
      <c r="V114">
        <v>0.179183914843287</v>
      </c>
      <c r="W114" t="s">
        <v>344</v>
      </c>
      <c r="X114">
        <v>0.20224719101123501</v>
      </c>
      <c r="Y114" t="s">
        <v>374</v>
      </c>
    </row>
    <row r="115" spans="1:25">
      <c r="A115" t="s">
        <v>376</v>
      </c>
      <c r="B115">
        <v>8742</v>
      </c>
      <c r="C115">
        <v>2714</v>
      </c>
      <c r="D115" t="s">
        <v>327</v>
      </c>
      <c r="E115" t="s">
        <v>366</v>
      </c>
      <c r="F115" s="1" t="s">
        <v>27</v>
      </c>
      <c r="G115" s="1" t="s">
        <v>28</v>
      </c>
      <c r="H115" s="1" t="s">
        <v>29</v>
      </c>
      <c r="I115" s="1"/>
      <c r="J115" s="1" t="s">
        <v>162</v>
      </c>
      <c r="K115" s="1" t="s">
        <v>329</v>
      </c>
      <c r="L115" s="1"/>
      <c r="M115" s="1" t="s">
        <v>366</v>
      </c>
      <c r="N115" s="1"/>
      <c r="O115" s="1"/>
      <c r="P115" s="2"/>
      <c r="Q115" t="s">
        <v>377</v>
      </c>
      <c r="R115" t="s">
        <v>34</v>
      </c>
      <c r="S115">
        <v>0</v>
      </c>
      <c r="T115">
        <v>0</v>
      </c>
      <c r="U115">
        <v>0</v>
      </c>
      <c r="V115">
        <v>0.14315439034540101</v>
      </c>
      <c r="W115" t="s">
        <v>328</v>
      </c>
      <c r="X115">
        <v>0.17602996254681599</v>
      </c>
      <c r="Y115" t="s">
        <v>378</v>
      </c>
    </row>
    <row r="116" spans="1:25">
      <c r="A116" t="s">
        <v>379</v>
      </c>
      <c r="B116">
        <v>7387</v>
      </c>
      <c r="C116">
        <v>804</v>
      </c>
      <c r="D116" t="s">
        <v>327</v>
      </c>
      <c r="E116" t="s">
        <v>327</v>
      </c>
      <c r="F116" s="1" t="s">
        <v>27</v>
      </c>
      <c r="G116" s="1" t="s">
        <v>28</v>
      </c>
      <c r="H116" s="1" t="s">
        <v>29</v>
      </c>
      <c r="I116" s="1"/>
      <c r="J116" s="1" t="s">
        <v>162</v>
      </c>
      <c r="K116" s="1" t="s">
        <v>329</v>
      </c>
      <c r="L116" s="1"/>
      <c r="M116" s="1"/>
      <c r="N116" s="1"/>
      <c r="O116" s="1"/>
      <c r="P116" s="2"/>
      <c r="R116" t="s">
        <v>34</v>
      </c>
      <c r="S116">
        <v>0</v>
      </c>
      <c r="T116">
        <v>0</v>
      </c>
      <c r="U116">
        <v>0</v>
      </c>
      <c r="V116">
        <v>0.20067021486299999</v>
      </c>
      <c r="W116" t="s">
        <v>344</v>
      </c>
      <c r="X116">
        <v>0.22097378277153501</v>
      </c>
      <c r="Y116" t="s">
        <v>345</v>
      </c>
    </row>
    <row r="117" spans="1:25">
      <c r="A117" t="s">
        <v>380</v>
      </c>
      <c r="B117">
        <v>2142</v>
      </c>
      <c r="C117">
        <v>631</v>
      </c>
      <c r="D117" t="s">
        <v>327</v>
      </c>
      <c r="E117" t="s">
        <v>381</v>
      </c>
      <c r="F117" s="1" t="s">
        <v>27</v>
      </c>
      <c r="G117" s="1" t="s">
        <v>28</v>
      </c>
      <c r="H117" s="1" t="s">
        <v>29</v>
      </c>
      <c r="I117" s="1"/>
      <c r="J117" s="1" t="s">
        <v>162</v>
      </c>
      <c r="K117" s="1" t="s">
        <v>329</v>
      </c>
      <c r="L117" s="1"/>
      <c r="M117" s="1" t="s">
        <v>381</v>
      </c>
      <c r="N117" s="1"/>
      <c r="O117" s="1" t="s">
        <v>382</v>
      </c>
      <c r="P117" s="2"/>
      <c r="Q117" t="s">
        <v>383</v>
      </c>
      <c r="R117" t="s">
        <v>34</v>
      </c>
      <c r="S117">
        <v>0</v>
      </c>
      <c r="T117">
        <v>0</v>
      </c>
      <c r="U117">
        <v>0</v>
      </c>
      <c r="V117">
        <v>0.128450547926203</v>
      </c>
      <c r="W117" t="s">
        <v>328</v>
      </c>
      <c r="X117">
        <v>0.153558052434456</v>
      </c>
      <c r="Y117" t="s">
        <v>384</v>
      </c>
    </row>
    <row r="118" spans="1:25">
      <c r="A118" t="s">
        <v>385</v>
      </c>
      <c r="B118">
        <v>10108</v>
      </c>
      <c r="C118">
        <v>2976</v>
      </c>
      <c r="D118" t="s">
        <v>327</v>
      </c>
      <c r="E118" t="s">
        <v>366</v>
      </c>
      <c r="F118" s="1" t="s">
        <v>27</v>
      </c>
      <c r="G118" s="1" t="s">
        <v>28</v>
      </c>
      <c r="H118" s="1" t="s">
        <v>29</v>
      </c>
      <c r="I118" s="1"/>
      <c r="J118" s="1" t="s">
        <v>162</v>
      </c>
      <c r="K118" s="1" t="s">
        <v>329</v>
      </c>
      <c r="L118" s="1"/>
      <c r="M118" s="1" t="s">
        <v>366</v>
      </c>
      <c r="N118" s="1"/>
      <c r="O118" s="1"/>
      <c r="P118" s="2"/>
      <c r="Q118" t="s">
        <v>386</v>
      </c>
      <c r="R118" t="s">
        <v>34</v>
      </c>
      <c r="S118">
        <v>0</v>
      </c>
      <c r="T118">
        <v>0</v>
      </c>
      <c r="U118">
        <v>0</v>
      </c>
      <c r="V118">
        <v>0.19515079834417501</v>
      </c>
      <c r="W118" t="s">
        <v>344</v>
      </c>
      <c r="X118">
        <v>0.21722846441947499</v>
      </c>
      <c r="Y118" t="s">
        <v>387</v>
      </c>
    </row>
    <row r="119" spans="1:25">
      <c r="A119" t="s">
        <v>388</v>
      </c>
      <c r="B119">
        <v>9436</v>
      </c>
      <c r="C119">
        <v>1599</v>
      </c>
      <c r="D119" t="s">
        <v>327</v>
      </c>
      <c r="E119" t="s">
        <v>327</v>
      </c>
      <c r="F119" s="1" t="s">
        <v>27</v>
      </c>
      <c r="G119" s="1" t="s">
        <v>28</v>
      </c>
      <c r="H119" s="1" t="s">
        <v>29</v>
      </c>
      <c r="I119" s="1"/>
      <c r="J119" s="1" t="s">
        <v>162</v>
      </c>
      <c r="K119" s="1" t="s">
        <v>329</v>
      </c>
      <c r="L119" s="1"/>
      <c r="M119" s="1"/>
      <c r="N119" s="1"/>
      <c r="O119" s="1"/>
      <c r="P119" s="2"/>
      <c r="R119" t="s">
        <v>34</v>
      </c>
      <c r="S119">
        <v>0</v>
      </c>
      <c r="T119">
        <v>0</v>
      </c>
      <c r="U119">
        <v>0</v>
      </c>
      <c r="V119">
        <v>0.248373743347131</v>
      </c>
      <c r="W119" t="s">
        <v>344</v>
      </c>
      <c r="X119">
        <v>0.27340823970037398</v>
      </c>
      <c r="Y119" t="s">
        <v>389</v>
      </c>
    </row>
    <row r="120" spans="1:25">
      <c r="A120" t="s">
        <v>390</v>
      </c>
      <c r="B120">
        <v>8078</v>
      </c>
      <c r="C120">
        <v>844</v>
      </c>
      <c r="D120" t="s">
        <v>327</v>
      </c>
      <c r="E120" t="s">
        <v>327</v>
      </c>
      <c r="F120" s="1" t="s">
        <v>27</v>
      </c>
      <c r="G120" s="1" t="s">
        <v>28</v>
      </c>
      <c r="H120" s="1" t="s">
        <v>29</v>
      </c>
      <c r="I120" s="1"/>
      <c r="J120" s="1" t="s">
        <v>162</v>
      </c>
      <c r="K120" s="1" t="s">
        <v>329</v>
      </c>
      <c r="L120" s="1"/>
      <c r="M120" s="1"/>
      <c r="N120" s="1"/>
      <c r="O120" s="1"/>
      <c r="P120" s="2"/>
      <c r="Q120" t="s">
        <v>391</v>
      </c>
      <c r="R120" t="s">
        <v>34</v>
      </c>
      <c r="S120">
        <v>0</v>
      </c>
      <c r="T120">
        <v>0</v>
      </c>
      <c r="U120">
        <v>0</v>
      </c>
      <c r="V120">
        <v>0.20027597082594101</v>
      </c>
      <c r="W120" t="s">
        <v>344</v>
      </c>
      <c r="X120">
        <v>0.22846441947565499</v>
      </c>
      <c r="Y120" t="s">
        <v>387</v>
      </c>
    </row>
    <row r="121" spans="1:25">
      <c r="A121" t="s">
        <v>392</v>
      </c>
      <c r="B121">
        <v>1821</v>
      </c>
      <c r="C121">
        <v>590</v>
      </c>
      <c r="D121" t="s">
        <v>327</v>
      </c>
      <c r="E121" t="s">
        <v>328</v>
      </c>
      <c r="F121" s="1" t="s">
        <v>27</v>
      </c>
      <c r="G121" s="1" t="s">
        <v>28</v>
      </c>
      <c r="H121" s="1" t="s">
        <v>29</v>
      </c>
      <c r="I121" s="1"/>
      <c r="J121" s="1" t="s">
        <v>162</v>
      </c>
      <c r="K121" s="1" t="s">
        <v>329</v>
      </c>
      <c r="L121" s="1"/>
      <c r="M121" s="1" t="s">
        <v>328</v>
      </c>
      <c r="N121" s="1"/>
      <c r="O121" s="1"/>
      <c r="P121" s="2"/>
      <c r="R121" t="s">
        <v>34</v>
      </c>
      <c r="S121">
        <v>0</v>
      </c>
      <c r="T121">
        <v>0</v>
      </c>
      <c r="U121">
        <v>0</v>
      </c>
      <c r="V121">
        <v>0.102094603967263</v>
      </c>
      <c r="W121" t="s">
        <v>328</v>
      </c>
      <c r="X121">
        <v>0.16853932584269599</v>
      </c>
      <c r="Y121" t="s">
        <v>393</v>
      </c>
    </row>
    <row r="122" spans="1:25">
      <c r="A122" t="s">
        <v>394</v>
      </c>
      <c r="B122">
        <v>796</v>
      </c>
      <c r="C122">
        <v>217</v>
      </c>
      <c r="D122" t="s">
        <v>327</v>
      </c>
      <c r="E122" t="s">
        <v>328</v>
      </c>
      <c r="F122" s="1" t="s">
        <v>27</v>
      </c>
      <c r="G122" s="1" t="s">
        <v>28</v>
      </c>
      <c r="H122" s="1" t="s">
        <v>29</v>
      </c>
      <c r="I122" s="1"/>
      <c r="J122" s="1" t="s">
        <v>162</v>
      </c>
      <c r="K122" s="1" t="s">
        <v>329</v>
      </c>
      <c r="L122" s="1"/>
      <c r="M122" s="1" t="s">
        <v>328</v>
      </c>
      <c r="N122" s="1" t="s">
        <v>357</v>
      </c>
      <c r="O122" s="1" t="s">
        <v>358</v>
      </c>
      <c r="P122" s="2"/>
      <c r="Q122" t="s">
        <v>359</v>
      </c>
      <c r="R122" t="s">
        <v>34</v>
      </c>
      <c r="S122">
        <v>0</v>
      </c>
      <c r="T122">
        <v>0</v>
      </c>
      <c r="U122">
        <v>0</v>
      </c>
      <c r="V122">
        <v>0.13261201276182499</v>
      </c>
      <c r="W122" t="s">
        <v>328</v>
      </c>
      <c r="X122">
        <v>0.224719101123595</v>
      </c>
      <c r="Y122" t="s">
        <v>393</v>
      </c>
    </row>
    <row r="123" spans="1:25">
      <c r="A123" t="s">
        <v>395</v>
      </c>
      <c r="B123">
        <v>7919</v>
      </c>
      <c r="C123">
        <v>2391</v>
      </c>
      <c r="D123" t="s">
        <v>327</v>
      </c>
      <c r="E123" t="s">
        <v>328</v>
      </c>
      <c r="F123" s="1" t="s">
        <v>27</v>
      </c>
      <c r="G123" s="1" t="s">
        <v>28</v>
      </c>
      <c r="H123" s="1" t="s">
        <v>29</v>
      </c>
      <c r="I123" s="1"/>
      <c r="J123" s="1" t="s">
        <v>162</v>
      </c>
      <c r="K123" s="1" t="s">
        <v>329</v>
      </c>
      <c r="L123" s="1"/>
      <c r="M123" s="1" t="s">
        <v>328</v>
      </c>
      <c r="N123" s="1"/>
      <c r="O123" s="1"/>
      <c r="P123" s="2"/>
      <c r="Q123" t="s">
        <v>393</v>
      </c>
      <c r="R123" t="s">
        <v>34</v>
      </c>
      <c r="S123">
        <v>0</v>
      </c>
      <c r="T123">
        <v>0</v>
      </c>
      <c r="U123">
        <v>0</v>
      </c>
      <c r="V123">
        <v>0.307948397836038</v>
      </c>
      <c r="W123" t="s">
        <v>328</v>
      </c>
      <c r="X123">
        <v>0.56179775280898803</v>
      </c>
      <c r="Y123" t="s">
        <v>393</v>
      </c>
    </row>
    <row r="124" spans="1:25">
      <c r="A124" t="s">
        <v>396</v>
      </c>
      <c r="B124">
        <v>2361</v>
      </c>
      <c r="C124">
        <v>735</v>
      </c>
      <c r="D124" t="s">
        <v>327</v>
      </c>
      <c r="E124" t="s">
        <v>327</v>
      </c>
      <c r="F124" s="1" t="s">
        <v>27</v>
      </c>
      <c r="G124" s="1" t="s">
        <v>28</v>
      </c>
      <c r="H124" s="1" t="s">
        <v>29</v>
      </c>
      <c r="I124" s="1"/>
      <c r="J124" s="1" t="s">
        <v>162</v>
      </c>
      <c r="K124" s="1" t="s">
        <v>329</v>
      </c>
      <c r="L124" s="1"/>
      <c r="M124" s="1"/>
      <c r="N124" s="1"/>
      <c r="O124" s="1"/>
      <c r="P124" s="2"/>
      <c r="Q124" t="s">
        <v>397</v>
      </c>
      <c r="R124" t="s">
        <v>34</v>
      </c>
      <c r="S124">
        <v>0</v>
      </c>
      <c r="T124">
        <v>0</v>
      </c>
      <c r="U124">
        <v>0</v>
      </c>
      <c r="V124">
        <v>0.14468026078512899</v>
      </c>
      <c r="W124" t="s">
        <v>328</v>
      </c>
      <c r="X124">
        <v>0.17977528089887601</v>
      </c>
      <c r="Y124" t="s">
        <v>398</v>
      </c>
    </row>
    <row r="125" spans="1:25">
      <c r="A125" t="s">
        <v>399</v>
      </c>
      <c r="B125">
        <v>9107</v>
      </c>
      <c r="C125">
        <v>1940</v>
      </c>
      <c r="D125" t="s">
        <v>327</v>
      </c>
      <c r="E125" t="s">
        <v>327</v>
      </c>
      <c r="F125" s="1" t="s">
        <v>27</v>
      </c>
      <c r="G125" s="1" t="s">
        <v>28</v>
      </c>
      <c r="H125" s="1" t="s">
        <v>29</v>
      </c>
      <c r="I125" s="1"/>
      <c r="J125" s="1" t="s">
        <v>162</v>
      </c>
      <c r="K125" s="1" t="s">
        <v>329</v>
      </c>
      <c r="L125" s="1"/>
      <c r="M125" s="1"/>
      <c r="N125" s="1"/>
      <c r="O125" s="1"/>
      <c r="P125" s="2"/>
      <c r="Q125" t="s">
        <v>400</v>
      </c>
      <c r="R125" t="s">
        <v>34</v>
      </c>
      <c r="S125">
        <v>0</v>
      </c>
      <c r="T125">
        <v>0</v>
      </c>
      <c r="U125">
        <v>0</v>
      </c>
      <c r="V125">
        <v>0.21722846441947499</v>
      </c>
      <c r="W125" t="s">
        <v>344</v>
      </c>
      <c r="X125">
        <v>0.25093632958801498</v>
      </c>
      <c r="Y125" t="s">
        <v>401</v>
      </c>
    </row>
    <row r="126" spans="1:25">
      <c r="A126" t="s">
        <v>402</v>
      </c>
      <c r="B126">
        <v>9754</v>
      </c>
      <c r="C126">
        <v>2174</v>
      </c>
      <c r="D126" t="s">
        <v>327</v>
      </c>
      <c r="E126" t="s">
        <v>327</v>
      </c>
      <c r="F126" s="1" t="s">
        <v>27</v>
      </c>
      <c r="G126" s="1" t="s">
        <v>28</v>
      </c>
      <c r="H126" s="1" t="s">
        <v>29</v>
      </c>
      <c r="I126" s="1"/>
      <c r="J126" s="1" t="s">
        <v>162</v>
      </c>
      <c r="K126" s="1" t="s">
        <v>329</v>
      </c>
      <c r="L126" s="1"/>
      <c r="M126" s="1"/>
      <c r="N126" s="1"/>
      <c r="O126" s="1"/>
      <c r="P126" s="2"/>
      <c r="Q126" t="s">
        <v>403</v>
      </c>
      <c r="R126" t="s">
        <v>34</v>
      </c>
      <c r="S126">
        <v>0</v>
      </c>
      <c r="T126">
        <v>0</v>
      </c>
      <c r="U126">
        <v>0</v>
      </c>
      <c r="V126">
        <v>0.19392426133999099</v>
      </c>
      <c r="W126" t="s">
        <v>328</v>
      </c>
      <c r="X126">
        <v>0.22846441947565499</v>
      </c>
      <c r="Y126" t="s">
        <v>404</v>
      </c>
    </row>
    <row r="127" spans="1:25">
      <c r="A127" t="s">
        <v>405</v>
      </c>
      <c r="B127">
        <v>9022</v>
      </c>
      <c r="C127">
        <v>2093</v>
      </c>
      <c r="D127" t="s">
        <v>327</v>
      </c>
      <c r="E127" t="s">
        <v>327</v>
      </c>
      <c r="F127" s="1" t="s">
        <v>27</v>
      </c>
      <c r="G127" s="1" t="s">
        <v>28</v>
      </c>
      <c r="H127" s="1" t="s">
        <v>29</v>
      </c>
      <c r="I127" s="1"/>
      <c r="J127" s="1" t="s">
        <v>162</v>
      </c>
      <c r="K127" s="1" t="s">
        <v>329</v>
      </c>
      <c r="L127" s="1"/>
      <c r="M127" s="1"/>
      <c r="N127" s="1"/>
      <c r="O127" s="1"/>
      <c r="P127" s="2"/>
      <c r="R127" t="s">
        <v>34</v>
      </c>
      <c r="S127">
        <v>0</v>
      </c>
      <c r="T127">
        <v>0</v>
      </c>
      <c r="U127">
        <v>0</v>
      </c>
      <c r="V127">
        <v>0.22666111804688499</v>
      </c>
      <c r="W127" t="s">
        <v>328</v>
      </c>
      <c r="X127">
        <v>0.265917602996254</v>
      </c>
      <c r="Y127" t="s">
        <v>398</v>
      </c>
    </row>
    <row r="128" spans="1:25">
      <c r="A128" t="s">
        <v>406</v>
      </c>
      <c r="B128">
        <v>7704</v>
      </c>
      <c r="C128">
        <v>2486</v>
      </c>
      <c r="D128" t="s">
        <v>327</v>
      </c>
      <c r="E128" t="s">
        <v>327</v>
      </c>
      <c r="F128" s="1" t="s">
        <v>27</v>
      </c>
      <c r="G128" s="1" t="s">
        <v>28</v>
      </c>
      <c r="H128" s="1" t="s">
        <v>29</v>
      </c>
      <c r="I128" s="1"/>
      <c r="J128" s="1" t="s">
        <v>162</v>
      </c>
      <c r="K128" s="1" t="s">
        <v>329</v>
      </c>
      <c r="L128" s="1"/>
      <c r="M128" s="1"/>
      <c r="N128" s="1"/>
      <c r="O128" s="1"/>
      <c r="P128" s="2"/>
      <c r="R128" t="s">
        <v>34</v>
      </c>
      <c r="S128">
        <v>0</v>
      </c>
      <c r="T128">
        <v>0</v>
      </c>
      <c r="U128">
        <v>0</v>
      </c>
      <c r="V128">
        <v>0.23556081214271599</v>
      </c>
      <c r="W128" t="s">
        <v>344</v>
      </c>
      <c r="X128">
        <v>0.27340823970037398</v>
      </c>
      <c r="Y128" t="s">
        <v>407</v>
      </c>
    </row>
    <row r="129" spans="1:25">
      <c r="A129" t="s">
        <v>408</v>
      </c>
      <c r="B129">
        <v>3182</v>
      </c>
      <c r="C129">
        <v>1023</v>
      </c>
      <c r="D129" t="s">
        <v>327</v>
      </c>
      <c r="E129" t="s">
        <v>366</v>
      </c>
      <c r="F129" s="1" t="s">
        <v>27</v>
      </c>
      <c r="G129" s="1" t="s">
        <v>28</v>
      </c>
      <c r="H129" s="1" t="s">
        <v>29</v>
      </c>
      <c r="I129" s="1"/>
      <c r="J129" s="1" t="s">
        <v>162</v>
      </c>
      <c r="K129" s="1" t="s">
        <v>329</v>
      </c>
      <c r="L129" s="1"/>
      <c r="M129" s="1" t="s">
        <v>366</v>
      </c>
      <c r="N129" s="1"/>
      <c r="O129" s="1" t="s">
        <v>409</v>
      </c>
      <c r="P129" s="2" t="s">
        <v>410</v>
      </c>
      <c r="Q129" t="s">
        <v>411</v>
      </c>
      <c r="R129" t="s">
        <v>63</v>
      </c>
      <c r="S129">
        <v>0</v>
      </c>
      <c r="T129">
        <v>0</v>
      </c>
      <c r="U129">
        <v>0</v>
      </c>
      <c r="V129">
        <v>0.117492023859065</v>
      </c>
      <c r="W129" t="s">
        <v>328</v>
      </c>
      <c r="X129">
        <v>0.142322097378277</v>
      </c>
      <c r="Y129" t="s">
        <v>412</v>
      </c>
    </row>
    <row r="130" spans="1:25">
      <c r="A130" t="s">
        <v>413</v>
      </c>
      <c r="B130">
        <v>1075</v>
      </c>
      <c r="C130">
        <v>347</v>
      </c>
      <c r="D130" t="s">
        <v>327</v>
      </c>
      <c r="E130" t="s">
        <v>328</v>
      </c>
      <c r="F130" s="1" t="s">
        <v>27</v>
      </c>
      <c r="G130" s="1" t="s">
        <v>28</v>
      </c>
      <c r="H130" s="1" t="s">
        <v>29</v>
      </c>
      <c r="I130" s="1"/>
      <c r="J130" s="1" t="s">
        <v>162</v>
      </c>
      <c r="K130" s="1" t="s">
        <v>329</v>
      </c>
      <c r="L130" s="1"/>
      <c r="M130" s="1" t="s">
        <v>328</v>
      </c>
      <c r="N130" s="1"/>
      <c r="O130" s="1"/>
      <c r="P130" s="2" t="s">
        <v>414</v>
      </c>
      <c r="R130" t="s">
        <v>63</v>
      </c>
      <c r="S130">
        <v>0</v>
      </c>
      <c r="T130">
        <v>0</v>
      </c>
      <c r="U130">
        <v>0</v>
      </c>
      <c r="V130">
        <v>0.18990151199888999</v>
      </c>
      <c r="W130" t="s">
        <v>328</v>
      </c>
      <c r="X130">
        <v>0.31835205992509302</v>
      </c>
      <c r="Y130" t="s">
        <v>359</v>
      </c>
    </row>
  </sheetData>
  <phoneticPr fontId="4" type="noConversion"/>
  <conditionalFormatting sqref="A2:A68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y</dc:creator>
  <cp:lastModifiedBy>Shan yongtao</cp:lastModifiedBy>
  <dcterms:created xsi:type="dcterms:W3CDTF">2024-06-30T15:37:51Z</dcterms:created>
  <dcterms:modified xsi:type="dcterms:W3CDTF">2024-09-08T16:4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47178DC59CA2344F0B81661B75DD16_41</vt:lpwstr>
  </property>
  <property fmtid="{D5CDD505-2E9C-101B-9397-08002B2CF9AE}" pid="3" name="KSOProductBuildVer">
    <vt:lpwstr>2052-6.5.2.8766</vt:lpwstr>
  </property>
</Properties>
</file>